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gjiazhen/Documents/董家珍/1、实验/1、实验课题/2、Herpesviruses/ATF3/1. Resubmit/上传/Figures/Supporting Information/"/>
    </mc:Choice>
  </mc:AlternateContent>
  <xr:revisionPtr revIDLastSave="0" documentId="13_ncr:1_{390672AF-CE99-1041-A3A0-AA4ED68F715E}" xr6:coauthVersionLast="47" xr6:coauthVersionMax="47" xr10:uidLastSave="{00000000-0000-0000-0000-000000000000}"/>
  <bookViews>
    <workbookView xWindow="-14260" yWindow="-32580" windowWidth="30240" windowHeight="16780" xr2:uid="{A309C6CE-95FC-5046-B5B8-4FA28D82AEB0}"/>
  </bookViews>
  <sheets>
    <sheet name="Fig. 3G" sheetId="41" r:id="rId1"/>
    <sheet name="Fig. 3A" sheetId="4" r:id="rId2"/>
    <sheet name="Fig. 3B" sheetId="5" r:id="rId3"/>
    <sheet name="Fig. 3E" sheetId="8" r:id="rId4"/>
    <sheet name="Fig. 3F" sheetId="1" r:id="rId5"/>
    <sheet name="Fig. 4C" sheetId="43" r:id="rId6"/>
    <sheet name="Fig. 4D" sheetId="45" r:id="rId7"/>
    <sheet name="Fig. 4E" sheetId="46" r:id="rId8"/>
    <sheet name="Fig. 5B" sheetId="49" r:id="rId9"/>
    <sheet name="Fig. 5C" sheetId="50" r:id="rId10"/>
    <sheet name="Fig. 5D" sheetId="52" r:id="rId11"/>
    <sheet name="Fig. 5E" sheetId="53" r:id="rId12"/>
    <sheet name="Fig. 5F" sheetId="54" r:id="rId13"/>
    <sheet name="Fig. 6A" sheetId="58" r:id="rId14"/>
    <sheet name="Fig. 6B" sheetId="59" r:id="rId15"/>
    <sheet name="Fig. 6C" sheetId="60" r:id="rId16"/>
    <sheet name="Fig. 6D" sheetId="61" r:id="rId17"/>
    <sheet name="Fig. 6E" sheetId="62" r:id="rId18"/>
    <sheet name="Fig. 6F" sheetId="63" r:id="rId19"/>
    <sheet name="Fig. 7A" sheetId="66" r:id="rId20"/>
    <sheet name="Fig. 7B" sheetId="67" r:id="rId21"/>
    <sheet name="Fig. 7D" sheetId="68" r:id="rId22"/>
    <sheet name="Fig. 7E" sheetId="69" r:id="rId23"/>
    <sheet name="Fig. 7F" sheetId="70" r:id="rId24"/>
    <sheet name="Fig. S1C" sheetId="2" r:id="rId25"/>
    <sheet name="Fig. S1D" sheetId="3" r:id="rId26"/>
    <sheet name="Fig. S3A" sheetId="83" r:id="rId27"/>
    <sheet name="Fig. S3B" sheetId="84" r:id="rId28"/>
    <sheet name="Fig. S3C" sheetId="90" r:id="rId29"/>
    <sheet name="Fig. S3D" sheetId="91" r:id="rId30"/>
    <sheet name="Fig. S4B" sheetId="77" r:id="rId31"/>
    <sheet name="Fig. S4C" sheetId="78" r:id="rId32"/>
    <sheet name="Fig. S4D" sheetId="79" r:id="rId33"/>
    <sheet name="Fig. S5A" sheetId="80" r:id="rId34"/>
    <sheet name="Fig. S5B" sheetId="81" r:id="rId35"/>
    <sheet name="Fig. S5C" sheetId="82" r:id="rId36"/>
    <sheet name="Fig. S6B" sheetId="44" r:id="rId37"/>
    <sheet name="Fig. S6C" sheetId="47" r:id="rId38"/>
    <sheet name="Fig. S6D" sheetId="48" r:id="rId39"/>
    <sheet name="Fig. S7A" sheetId="51" r:id="rId40"/>
    <sheet name="Fig. S7B" sheetId="55" r:id="rId41"/>
    <sheet name="Fig. S8B" sheetId="57" r:id="rId42"/>
    <sheet name="Fig. S7C" sheetId="56" r:id="rId43"/>
    <sheet name="Fig. S8D" sheetId="64" r:id="rId44"/>
    <sheet name="Fig. S9C" sheetId="71" r:id="rId45"/>
    <sheet name="Fig. S9D" sheetId="72" r:id="rId46"/>
    <sheet name="Fig. S10C" sheetId="73" r:id="rId47"/>
    <sheet name="Fig. S10D" sheetId="74" r:id="rId48"/>
    <sheet name="Fig. S10E" sheetId="92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90" l="1"/>
  <c r="I3" i="90" s="1"/>
  <c r="G2" i="90"/>
  <c r="I2" i="90" s="1"/>
  <c r="H5" i="66" l="1"/>
  <c r="H4" i="66"/>
  <c r="H3" i="66"/>
  <c r="H2" i="66"/>
  <c r="J2" i="66" s="1"/>
  <c r="H4" i="62"/>
  <c r="J4" i="62" s="1"/>
  <c r="H3" i="62"/>
  <c r="H2" i="62"/>
  <c r="J2" i="62" s="1"/>
  <c r="H3" i="60"/>
  <c r="H2" i="60"/>
  <c r="J2" i="60" s="1"/>
  <c r="H5" i="58"/>
  <c r="H4" i="58"/>
  <c r="H3" i="58"/>
  <c r="H2" i="58"/>
  <c r="J2" i="58" s="1"/>
  <c r="H14" i="4"/>
  <c r="H15" i="4"/>
  <c r="H16" i="4"/>
  <c r="H17" i="4"/>
  <c r="H18" i="4"/>
  <c r="H19" i="4"/>
  <c r="H20" i="4"/>
  <c r="H13" i="4"/>
  <c r="J13" i="4" s="1"/>
  <c r="H3" i="4"/>
  <c r="H4" i="4"/>
  <c r="H5" i="4"/>
  <c r="H6" i="4"/>
  <c r="H7" i="4"/>
  <c r="H8" i="4"/>
  <c r="H9" i="4"/>
  <c r="J3" i="66" l="1"/>
  <c r="J4" i="66"/>
  <c r="J5" i="66"/>
  <c r="J3" i="62"/>
  <c r="J3" i="60"/>
  <c r="J3" i="58"/>
  <c r="J4" i="58"/>
  <c r="J5" i="58"/>
  <c r="J15" i="4"/>
  <c r="J16" i="4"/>
  <c r="J17" i="4"/>
  <c r="J18" i="4"/>
  <c r="J19" i="4"/>
  <c r="J14" i="4"/>
  <c r="J20" i="4"/>
  <c r="H2" i="4" l="1"/>
  <c r="J2" i="4" l="1"/>
  <c r="J4" i="4"/>
  <c r="J6" i="4"/>
  <c r="J8" i="4"/>
  <c r="J7" i="4"/>
  <c r="J5" i="4"/>
  <c r="J9" i="4"/>
  <c r="J3" i="4"/>
</calcChain>
</file>

<file path=xl/sharedStrings.xml><?xml version="1.0" encoding="utf-8"?>
<sst xmlns="http://schemas.openxmlformats.org/spreadsheetml/2006/main" count="247" uniqueCount="114">
  <si>
    <t>Mock</t>
    <phoneticPr fontId="1" type="noConversion"/>
  </si>
  <si>
    <t>Dox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ORF71</t>
    <phoneticPr fontId="1" type="noConversion"/>
  </si>
  <si>
    <t>ORF45</t>
    <phoneticPr fontId="1" type="noConversion"/>
  </si>
  <si>
    <t>ORF57</t>
    <phoneticPr fontId="1" type="noConversion"/>
  </si>
  <si>
    <t>Intracellular</t>
    <phoneticPr fontId="1" type="noConversion"/>
  </si>
  <si>
    <t>Extracellular</t>
    <phoneticPr fontId="1" type="noConversion"/>
  </si>
  <si>
    <t>Band Intensity analyzed by Fiji Software</t>
    <phoneticPr fontId="1" type="noConversion"/>
  </si>
  <si>
    <t>Lanes</t>
    <phoneticPr fontId="1" type="noConversion"/>
  </si>
  <si>
    <t>ORF59</t>
    <phoneticPr fontId="1" type="noConversion"/>
  </si>
  <si>
    <t>siCON</t>
    <phoneticPr fontId="1" type="noConversion"/>
  </si>
  <si>
    <t>iSLK-RGB</t>
    <phoneticPr fontId="1" type="noConversion"/>
  </si>
  <si>
    <t>iSLK-RGB-K8-Flag</t>
    <phoneticPr fontId="1" type="noConversion"/>
  </si>
  <si>
    <t>LANA</t>
  </si>
  <si>
    <t>LANA</t>
    <phoneticPr fontId="1" type="noConversion"/>
  </si>
  <si>
    <t>PAN</t>
    <phoneticPr fontId="1" type="noConversion"/>
  </si>
  <si>
    <t>Vector</t>
    <phoneticPr fontId="1" type="noConversion"/>
  </si>
  <si>
    <t>ATF3</t>
    <phoneticPr fontId="1" type="noConversion"/>
  </si>
  <si>
    <t>Tubulun</t>
    <phoneticPr fontId="1" type="noConversion"/>
  </si>
  <si>
    <t>LANA/Tubulin</t>
    <phoneticPr fontId="1" type="noConversion"/>
  </si>
  <si>
    <t>ATF3/Tubulin</t>
    <phoneticPr fontId="1" type="noConversion"/>
  </si>
  <si>
    <t>120h</t>
    <phoneticPr fontId="1" type="noConversion"/>
  </si>
  <si>
    <t>48 h-Mock</t>
    <phoneticPr fontId="1" type="noConversion"/>
  </si>
  <si>
    <t>48 h-Dox</t>
    <phoneticPr fontId="1" type="noConversion"/>
  </si>
  <si>
    <t>72 h-Mock</t>
    <phoneticPr fontId="1" type="noConversion"/>
  </si>
  <si>
    <t>72 h-Dox</t>
    <phoneticPr fontId="1" type="noConversion"/>
  </si>
  <si>
    <t>96 h-Mock</t>
    <phoneticPr fontId="1" type="noConversion"/>
  </si>
  <si>
    <t>96 h-Dox</t>
    <phoneticPr fontId="1" type="noConversion"/>
  </si>
  <si>
    <t>120 h-Mock</t>
    <phoneticPr fontId="1" type="noConversion"/>
  </si>
  <si>
    <t>120 h-Dox</t>
    <phoneticPr fontId="1" type="noConversion"/>
  </si>
  <si>
    <t>ORF25</t>
    <phoneticPr fontId="1" type="noConversion"/>
  </si>
  <si>
    <t>ORF64</t>
    <phoneticPr fontId="1" type="noConversion"/>
  </si>
  <si>
    <t>siATF3-1</t>
    <phoneticPr fontId="1" type="noConversion"/>
  </si>
  <si>
    <t>siATF3-2</t>
    <phoneticPr fontId="1" type="noConversion"/>
  </si>
  <si>
    <t>IgG</t>
  </si>
  <si>
    <t>IgG</t>
    <phoneticPr fontId="1" type="noConversion"/>
  </si>
  <si>
    <t>A3-0</t>
    <phoneticPr fontId="1" type="noConversion"/>
  </si>
  <si>
    <t>A3-0.5</t>
    <phoneticPr fontId="1" type="noConversion"/>
  </si>
  <si>
    <t>A3-1</t>
  </si>
  <si>
    <t>A3-2</t>
    <phoneticPr fontId="1" type="noConversion"/>
  </si>
  <si>
    <t>pK8</t>
    <phoneticPr fontId="1" type="noConversion"/>
  </si>
  <si>
    <t>WT</t>
  </si>
  <si>
    <t>WT</t>
    <phoneticPr fontId="1" type="noConversion"/>
  </si>
  <si>
    <t>pK8-WT</t>
    <phoneticPr fontId="1" type="noConversion"/>
  </si>
  <si>
    <t>pK8-ABS Del</t>
    <phoneticPr fontId="1" type="noConversion"/>
  </si>
  <si>
    <t>siCON</t>
  </si>
  <si>
    <t>siK8-1</t>
    <phoneticPr fontId="1" type="noConversion"/>
  </si>
  <si>
    <t>siK8-2</t>
    <phoneticPr fontId="1" type="noConversion"/>
  </si>
  <si>
    <t>MOCK</t>
    <phoneticPr fontId="1" type="noConversion"/>
  </si>
  <si>
    <t>∆bZIP</t>
  </si>
  <si>
    <t>∆bZIP</t>
    <phoneticPr fontId="1" type="noConversion"/>
  </si>
  <si>
    <t>K8</t>
    <phoneticPr fontId="1" type="noConversion"/>
  </si>
  <si>
    <t>K8/Tubulin</t>
    <phoneticPr fontId="1" type="noConversion"/>
  </si>
  <si>
    <t xml:space="preserve">Vector </t>
    <phoneticPr fontId="1" type="noConversion"/>
  </si>
  <si>
    <t>Vector</t>
  </si>
  <si>
    <t>GAPDH</t>
    <phoneticPr fontId="1" type="noConversion"/>
  </si>
  <si>
    <t>K8/GAPDH</t>
    <phoneticPr fontId="1" type="noConversion"/>
  </si>
  <si>
    <t>siATF3-1</t>
  </si>
  <si>
    <t>siATF3-2</t>
  </si>
  <si>
    <t>LANA-0</t>
  </si>
  <si>
    <t>LANA-0</t>
    <phoneticPr fontId="1" type="noConversion"/>
  </si>
  <si>
    <t>LANA-0.5</t>
  </si>
  <si>
    <t>LANA-0.5</t>
    <phoneticPr fontId="1" type="noConversion"/>
  </si>
  <si>
    <t>LANA-1</t>
  </si>
  <si>
    <t>LANA-1</t>
    <phoneticPr fontId="1" type="noConversion"/>
  </si>
  <si>
    <t>LANA-2</t>
  </si>
  <si>
    <t>LANA-2</t>
    <phoneticPr fontId="1" type="noConversion"/>
  </si>
  <si>
    <t>ATF3-0</t>
  </si>
  <si>
    <t>ATF3-1</t>
  </si>
  <si>
    <t>ATF3-0.5</t>
  </si>
  <si>
    <t>ATF3-2</t>
  </si>
  <si>
    <t>siLANA-1</t>
  </si>
  <si>
    <t>siLANA-2</t>
  </si>
  <si>
    <t>pATF3</t>
    <phoneticPr fontId="1" type="noConversion"/>
  </si>
  <si>
    <t>LANA-Flag</t>
  </si>
  <si>
    <t>LBS-1</t>
  </si>
  <si>
    <t>LBS-2</t>
  </si>
  <si>
    <t>pORF7</t>
    <phoneticPr fontId="1" type="noConversion"/>
  </si>
  <si>
    <t>ATF3</t>
  </si>
  <si>
    <t>ATF3&amp;K8</t>
    <phoneticPr fontId="1" type="noConversion"/>
  </si>
  <si>
    <t>pORF26</t>
    <phoneticPr fontId="1" type="noConversion"/>
  </si>
  <si>
    <t>DMSO</t>
  </si>
  <si>
    <t>ATF3 agonist</t>
  </si>
  <si>
    <t>ORF45</t>
  </si>
  <si>
    <t>PAN</t>
  </si>
  <si>
    <t>ORF57</t>
  </si>
  <si>
    <t>ORF59</t>
  </si>
  <si>
    <t>ORF26</t>
  </si>
  <si>
    <t>ORF7</t>
  </si>
  <si>
    <t>CON</t>
  </si>
  <si>
    <t>ATF3-bZIP</t>
  </si>
  <si>
    <t>ATF3-∆bZIP</t>
  </si>
  <si>
    <t>ATF3-Full Length</t>
  </si>
  <si>
    <t>KSHV (-) cells</t>
  </si>
  <si>
    <t>KSHV (+) cells</t>
  </si>
  <si>
    <t>BJAB</t>
    <phoneticPr fontId="1" type="noConversion"/>
  </si>
  <si>
    <t>BJAB-KSHV</t>
    <phoneticPr fontId="1" type="noConversion"/>
  </si>
  <si>
    <t>MM</t>
    <phoneticPr fontId="1" type="noConversion"/>
  </si>
  <si>
    <t>KMM</t>
    <phoneticPr fontId="1" type="noConversion"/>
  </si>
  <si>
    <t>mTu</t>
  </si>
  <si>
    <t>mTu</t>
    <phoneticPr fontId="1" type="noConversion"/>
  </si>
  <si>
    <t>A3/mTu</t>
    <phoneticPr fontId="1" type="noConversion"/>
  </si>
  <si>
    <t>A3</t>
  </si>
  <si>
    <t>A3/mTu</t>
  </si>
  <si>
    <t>iSLK-RGB-WT-CON</t>
  </si>
  <si>
    <t>iSLK-RGB-WT-ATF3</t>
  </si>
  <si>
    <t>iSLK-RGB-K8-Stop-CON</t>
  </si>
  <si>
    <t>iSLK-RGB-K8-Stop-ATF3</t>
  </si>
  <si>
    <t>ORF65</t>
  </si>
  <si>
    <t>CON</t>
    <phoneticPr fontId="1" type="noConversion"/>
  </si>
  <si>
    <t>pATF3-LBS 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1" fontId="2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2" fontId="3" fillId="0" borderId="0" xfId="0" applyNumberFormat="1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2CE4A-84A8-5540-9137-2301C1911A27}">
  <dimension ref="A1:F2"/>
  <sheetViews>
    <sheetView tabSelected="1" workbookViewId="0">
      <selection activeCell="N27" sqref="N27:N28"/>
    </sheetView>
  </sheetViews>
  <sheetFormatPr baseColWidth="10" defaultRowHeight="16"/>
  <sheetData>
    <row r="1" spans="1:6">
      <c r="A1" s="11" t="s">
        <v>19</v>
      </c>
      <c r="B1" s="11"/>
      <c r="C1" s="11"/>
      <c r="D1" s="11" t="s">
        <v>20</v>
      </c>
      <c r="E1" s="11"/>
      <c r="F1" s="11"/>
    </row>
    <row r="2" spans="1:6">
      <c r="A2" s="5">
        <v>741759</v>
      </c>
      <c r="B2" s="5">
        <v>584159.4375</v>
      </c>
      <c r="C2" s="5">
        <v>539951.1875</v>
      </c>
      <c r="D2" s="5">
        <v>81566.703125</v>
      </c>
      <c r="E2" s="5">
        <v>84943.0546875</v>
      </c>
      <c r="F2" s="5">
        <v>91959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8A39D-8B3D-A341-A350-0E59FC6AC6FE}">
  <dimension ref="A1:F9"/>
  <sheetViews>
    <sheetView workbookViewId="0">
      <selection activeCell="E28" sqref="E28"/>
    </sheetView>
  </sheetViews>
  <sheetFormatPr baseColWidth="10" defaultRowHeight="16"/>
  <sheetData>
    <row r="1" spans="1:6">
      <c r="A1" s="13" t="s">
        <v>43</v>
      </c>
      <c r="B1" s="1" t="s">
        <v>39</v>
      </c>
      <c r="C1" s="1">
        <v>1.0006681100000001</v>
      </c>
      <c r="D1" s="1">
        <v>1.0074931199999999</v>
      </c>
      <c r="E1" s="1">
        <v>0.99183876000000004</v>
      </c>
      <c r="F1" s="1"/>
    </row>
    <row r="2" spans="1:6">
      <c r="A2" s="13"/>
      <c r="B2" s="1" t="s">
        <v>40</v>
      </c>
      <c r="C2" s="1">
        <v>0.92000134</v>
      </c>
      <c r="D2" s="1">
        <v>0.84307894999999999</v>
      </c>
      <c r="E2" s="1">
        <v>0.94884093999999997</v>
      </c>
      <c r="F2" s="1"/>
    </row>
    <row r="3" spans="1:6">
      <c r="A3" s="13"/>
      <c r="B3" s="1" t="s">
        <v>41</v>
      </c>
      <c r="C3" s="1">
        <v>0.56592785999999995</v>
      </c>
      <c r="D3" s="1">
        <v>0.58809696</v>
      </c>
      <c r="E3" s="1">
        <v>0.64308542000000002</v>
      </c>
      <c r="F3" s="1"/>
    </row>
    <row r="4" spans="1:6">
      <c r="A4" s="13"/>
      <c r="B4" s="1" t="s">
        <v>42</v>
      </c>
      <c r="C4" s="1">
        <v>0.34814150999999999</v>
      </c>
      <c r="D4" s="1">
        <v>0.34353833</v>
      </c>
      <c r="E4" s="1">
        <v>0.33050763999999999</v>
      </c>
    </row>
    <row r="7" spans="1:6">
      <c r="C7" s="1"/>
    </row>
    <row r="8" spans="1:6">
      <c r="C8" s="1"/>
    </row>
    <row r="9" spans="1:6">
      <c r="C9" s="1"/>
    </row>
  </sheetData>
  <mergeCells count="1">
    <mergeCell ref="A1:A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BBB2-35F7-7447-BD68-25CBF63FEB01}">
  <dimension ref="A1:E11"/>
  <sheetViews>
    <sheetView workbookViewId="0">
      <selection activeCell="E16" sqref="E16"/>
    </sheetView>
  </sheetViews>
  <sheetFormatPr baseColWidth="10" defaultRowHeight="16"/>
  <cols>
    <col min="1" max="1" width="21.6640625" customWidth="1"/>
  </cols>
  <sheetData>
    <row r="1" spans="1:5">
      <c r="A1" s="13" t="s">
        <v>46</v>
      </c>
      <c r="B1" s="1" t="s">
        <v>112</v>
      </c>
      <c r="C1" s="1">
        <v>1.0001430499999999</v>
      </c>
      <c r="D1" s="1">
        <v>1.0275510800000001</v>
      </c>
      <c r="E1" s="1">
        <v>0.97230587000000002</v>
      </c>
    </row>
    <row r="2" spans="1:5">
      <c r="A2" s="13"/>
      <c r="B2" s="1" t="s">
        <v>20</v>
      </c>
      <c r="C2" s="1">
        <v>0.49660897999999998</v>
      </c>
      <c r="D2" s="1">
        <v>0.48173811999999999</v>
      </c>
      <c r="E2" s="1">
        <v>0.47174092000000001</v>
      </c>
    </row>
    <row r="3" spans="1:5">
      <c r="A3" s="13" t="s">
        <v>47</v>
      </c>
      <c r="B3" s="1" t="s">
        <v>112</v>
      </c>
      <c r="C3" s="1">
        <v>0.97623375000000001</v>
      </c>
      <c r="D3" s="1">
        <v>0.99364901999999999</v>
      </c>
      <c r="E3" s="1">
        <v>1.03011724</v>
      </c>
    </row>
    <row r="4" spans="1:5">
      <c r="A4" s="13"/>
      <c r="B4" s="1" t="s">
        <v>20</v>
      </c>
      <c r="C4" s="1">
        <v>0.96598194000000004</v>
      </c>
      <c r="D4" s="1">
        <v>1.01314332</v>
      </c>
      <c r="E4" s="1">
        <v>1.07234864</v>
      </c>
    </row>
    <row r="9" spans="1:5">
      <c r="B9" s="1"/>
      <c r="C9" s="1"/>
      <c r="D9" s="1"/>
      <c r="E9" s="1"/>
    </row>
    <row r="10" spans="1:5">
      <c r="B10" s="1"/>
      <c r="C10" s="1"/>
      <c r="D10" s="1"/>
      <c r="E10" s="1"/>
    </row>
    <row r="11" spans="1:5">
      <c r="B11" s="1"/>
      <c r="C11" s="1"/>
      <c r="D11" s="1"/>
      <c r="E11" s="1"/>
    </row>
  </sheetData>
  <mergeCells count="2">
    <mergeCell ref="A1:A2"/>
    <mergeCell ref="A3:A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21BC3-8B13-F846-A252-E862DAB640B6}">
  <dimension ref="A1:F12"/>
  <sheetViews>
    <sheetView workbookViewId="0">
      <selection sqref="A1:E4"/>
    </sheetView>
  </sheetViews>
  <sheetFormatPr baseColWidth="10" defaultRowHeight="16"/>
  <sheetData>
    <row r="1" spans="1:6">
      <c r="A1" s="13" t="s">
        <v>43</v>
      </c>
      <c r="B1" s="1" t="s">
        <v>70</v>
      </c>
      <c r="C1" s="1">
        <v>1.03375617</v>
      </c>
      <c r="D1" s="1">
        <v>0.94691813000000002</v>
      </c>
      <c r="E1" s="1">
        <v>1.0193257</v>
      </c>
    </row>
    <row r="2" spans="1:6">
      <c r="A2" s="13"/>
      <c r="B2" s="1" t="s">
        <v>72</v>
      </c>
      <c r="C2" s="1">
        <v>0.84458038999999996</v>
      </c>
      <c r="D2" s="1">
        <v>0.84900719999999996</v>
      </c>
      <c r="E2" s="1">
        <v>0.82023683000000003</v>
      </c>
    </row>
    <row r="3" spans="1:6">
      <c r="A3" s="13"/>
      <c r="B3" s="1" t="s">
        <v>71</v>
      </c>
      <c r="C3" s="1">
        <v>0.71261324000000004</v>
      </c>
      <c r="D3" s="1">
        <v>0.70770785999999997</v>
      </c>
      <c r="E3" s="1">
        <v>0.69352172999999995</v>
      </c>
    </row>
    <row r="4" spans="1:6">
      <c r="A4" s="13"/>
      <c r="B4" s="1" t="s">
        <v>73</v>
      </c>
      <c r="C4" s="1">
        <v>0.39441187999999999</v>
      </c>
      <c r="D4" s="1">
        <v>0.38397424000000002</v>
      </c>
      <c r="E4" s="1">
        <v>0.40406929000000003</v>
      </c>
    </row>
    <row r="10" spans="1:6">
      <c r="C10" s="1"/>
      <c r="D10" s="1"/>
      <c r="E10" s="1"/>
      <c r="F10" s="1"/>
    </row>
    <row r="11" spans="1:6">
      <c r="C11" s="1"/>
      <c r="D11" s="1"/>
      <c r="E11" s="1"/>
      <c r="F11" s="1"/>
    </row>
    <row r="12" spans="1:6">
      <c r="C12" s="1"/>
      <c r="D12" s="1"/>
      <c r="E12" s="1"/>
      <c r="F12" s="1"/>
    </row>
  </sheetData>
  <mergeCells count="1">
    <mergeCell ref="A1:A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FBC0C-A086-2C41-8251-FA9822D2622B}">
  <dimension ref="A1:F16"/>
  <sheetViews>
    <sheetView workbookViewId="0">
      <selection activeCell="E26" sqref="E26"/>
    </sheetView>
  </sheetViews>
  <sheetFormatPr baseColWidth="10" defaultRowHeight="16"/>
  <sheetData>
    <row r="1" spans="1:6">
      <c r="A1" s="13" t="s">
        <v>43</v>
      </c>
      <c r="B1" s="1" t="s">
        <v>0</v>
      </c>
      <c r="C1" s="1">
        <v>0.98046529999999998</v>
      </c>
      <c r="D1" s="1">
        <v>1.00976735</v>
      </c>
      <c r="E1" s="1">
        <v>1.00976735</v>
      </c>
    </row>
    <row r="2" spans="1:6">
      <c r="A2" s="13"/>
      <c r="B2" s="1" t="s">
        <v>13</v>
      </c>
      <c r="C2" s="1">
        <v>0.59527896000000002</v>
      </c>
      <c r="D2" s="1">
        <v>0.59630839999999996</v>
      </c>
      <c r="E2" s="1">
        <v>0.59595907000000004</v>
      </c>
    </row>
    <row r="3" spans="1:6">
      <c r="A3" s="13"/>
      <c r="B3" s="1" t="s">
        <v>49</v>
      </c>
      <c r="C3" s="1">
        <v>0.98046529999999998</v>
      </c>
      <c r="D3" s="1">
        <v>0.94939775999999998</v>
      </c>
      <c r="E3" s="1">
        <v>1.0280383</v>
      </c>
    </row>
    <row r="4" spans="1:6">
      <c r="A4" s="13"/>
      <c r="B4" s="1" t="s">
        <v>50</v>
      </c>
      <c r="C4" s="1">
        <v>1.0509226</v>
      </c>
      <c r="D4" s="1">
        <v>0.98938864000000004</v>
      </c>
      <c r="E4" s="1">
        <v>0.92535849000000003</v>
      </c>
    </row>
    <row r="14" spans="1:6">
      <c r="C14" s="1"/>
      <c r="D14" s="1"/>
      <c r="E14" s="1"/>
      <c r="F14" s="1"/>
    </row>
    <row r="15" spans="1:6">
      <c r="C15" s="1"/>
      <c r="D15" s="1"/>
      <c r="E15" s="1"/>
      <c r="F15" s="1"/>
    </row>
    <row r="16" spans="1:6">
      <c r="C16" s="1"/>
      <c r="D16" s="1"/>
      <c r="E16" s="1"/>
      <c r="F16" s="1"/>
    </row>
  </sheetData>
  <mergeCells count="1">
    <mergeCell ref="A1:A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0F20-C867-B043-93B1-633C0AC9F2B4}">
  <dimension ref="A1:J5"/>
  <sheetViews>
    <sheetView workbookViewId="0">
      <selection activeCell="E26" sqref="E26"/>
    </sheetView>
  </sheetViews>
  <sheetFormatPr baseColWidth="10" defaultRowHeight="16"/>
  <cols>
    <col min="1" max="1" width="44.83203125" customWidth="1"/>
  </cols>
  <sheetData>
    <row r="1" spans="1:10">
      <c r="B1" s="12" t="s">
        <v>11</v>
      </c>
      <c r="C1" s="12"/>
      <c r="D1" s="3" t="s">
        <v>21</v>
      </c>
      <c r="E1" s="3"/>
      <c r="F1" s="3" t="s">
        <v>54</v>
      </c>
      <c r="G1" s="3"/>
      <c r="H1" s="3" t="s">
        <v>55</v>
      </c>
      <c r="I1" s="3"/>
      <c r="J1" s="3"/>
    </row>
    <row r="2" spans="1:10">
      <c r="A2" s="13" t="s">
        <v>10</v>
      </c>
      <c r="B2" s="3">
        <v>1</v>
      </c>
      <c r="C2" s="3" t="s">
        <v>70</v>
      </c>
      <c r="D2" s="3">
        <v>10928.012000000001</v>
      </c>
      <c r="E2" s="3"/>
      <c r="F2" s="3">
        <v>18105.397000000001</v>
      </c>
      <c r="G2" s="3"/>
      <c r="H2" s="3">
        <f>F2/D2</f>
        <v>1.6567878036737149</v>
      </c>
      <c r="I2" s="3"/>
      <c r="J2" s="4">
        <f>H2/$H$2</f>
        <v>1</v>
      </c>
    </row>
    <row r="3" spans="1:10">
      <c r="A3" s="13"/>
      <c r="B3" s="3">
        <v>2</v>
      </c>
      <c r="C3" s="3" t="s">
        <v>72</v>
      </c>
      <c r="D3" s="3">
        <v>12725.598</v>
      </c>
      <c r="E3" s="3"/>
      <c r="F3" s="3">
        <v>13801.841</v>
      </c>
      <c r="G3" s="3"/>
      <c r="H3" s="3">
        <f t="shared" ref="H3:H5" si="0">F3/D3</f>
        <v>1.0845730786089582</v>
      </c>
      <c r="I3" s="3"/>
      <c r="J3" s="4">
        <f t="shared" ref="J3:J5" si="1">H3/$H$2</f>
        <v>0.6546240117195794</v>
      </c>
    </row>
    <row r="4" spans="1:10">
      <c r="A4" s="13"/>
      <c r="B4" s="3">
        <v>3</v>
      </c>
      <c r="C4" s="3" t="s">
        <v>71</v>
      </c>
      <c r="D4" s="3">
        <v>12050.598</v>
      </c>
      <c r="E4" s="3"/>
      <c r="F4" s="3">
        <v>9431.4770000000008</v>
      </c>
      <c r="G4" s="3"/>
      <c r="H4" s="3">
        <f t="shared" si="0"/>
        <v>0.78265634618298618</v>
      </c>
      <c r="I4" s="3"/>
      <c r="J4" s="4">
        <f t="shared" si="1"/>
        <v>0.47239383610112645</v>
      </c>
    </row>
    <row r="5" spans="1:10">
      <c r="A5" s="13"/>
      <c r="B5" s="3">
        <v>4</v>
      </c>
      <c r="C5" s="3" t="s">
        <v>73</v>
      </c>
      <c r="D5" s="3">
        <v>11825.962</v>
      </c>
      <c r="E5" s="3"/>
      <c r="F5" s="3">
        <v>3213.9409999999998</v>
      </c>
      <c r="G5" s="3"/>
      <c r="H5" s="3">
        <f t="shared" si="0"/>
        <v>0.27176994142210165</v>
      </c>
      <c r="I5" s="3"/>
      <c r="J5" s="4">
        <f t="shared" si="1"/>
        <v>0.16403424797037169</v>
      </c>
    </row>
  </sheetData>
  <mergeCells count="2">
    <mergeCell ref="A2:A5"/>
    <mergeCell ref="B1:C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516D7-F673-0F44-A1D4-EFF4808FCB5B}">
  <dimension ref="A1:E13"/>
  <sheetViews>
    <sheetView workbookViewId="0">
      <selection activeCell="E14" sqref="E14"/>
    </sheetView>
  </sheetViews>
  <sheetFormatPr baseColWidth="10" defaultRowHeight="16"/>
  <sheetData>
    <row r="1" spans="1:5">
      <c r="A1" s="1" t="s">
        <v>70</v>
      </c>
      <c r="B1" s="1">
        <v>1.0172430299999999</v>
      </c>
      <c r="C1" s="1">
        <v>0.98304924999999999</v>
      </c>
      <c r="D1" s="1">
        <v>1.10446953</v>
      </c>
    </row>
    <row r="2" spans="1:5">
      <c r="A2" s="1" t="s">
        <v>72</v>
      </c>
      <c r="B2" s="1">
        <v>0.77127270999999997</v>
      </c>
      <c r="C2" s="1">
        <v>0.80483514</v>
      </c>
      <c r="D2" s="1">
        <v>0.70830837999999996</v>
      </c>
    </row>
    <row r="3" spans="1:5">
      <c r="A3" s="1" t="s">
        <v>71</v>
      </c>
      <c r="B3" s="1">
        <v>0.48879191</v>
      </c>
      <c r="C3" s="1">
        <v>0.45434249999999998</v>
      </c>
      <c r="D3" s="1">
        <v>0.50311771000000005</v>
      </c>
    </row>
    <row r="4" spans="1:5">
      <c r="A4" s="1" t="s">
        <v>73</v>
      </c>
      <c r="B4" s="1">
        <v>0.34111303999999998</v>
      </c>
      <c r="C4" s="1">
        <v>0.26693001</v>
      </c>
      <c r="D4" s="1">
        <v>0.28163999000000001</v>
      </c>
    </row>
    <row r="11" spans="1:5">
      <c r="B11" s="1"/>
      <c r="C11" s="1"/>
      <c r="D11" s="1"/>
      <c r="E11" s="1"/>
    </row>
    <row r="12" spans="1:5">
      <c r="B12" s="1"/>
      <c r="C12" s="1"/>
      <c r="D12" s="1"/>
      <c r="E12" s="1"/>
    </row>
    <row r="13" spans="1:5">
      <c r="B13" s="1"/>
      <c r="C13" s="1"/>
      <c r="D13" s="1"/>
      <c r="E13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7F375-AC41-F148-A9A8-B7D9613F8432}">
  <dimension ref="A1:J5"/>
  <sheetViews>
    <sheetView workbookViewId="0">
      <selection activeCell="H13" sqref="H13"/>
    </sheetView>
  </sheetViews>
  <sheetFormatPr baseColWidth="10" defaultRowHeight="16"/>
  <cols>
    <col min="1" max="1" width="44.83203125" customWidth="1"/>
  </cols>
  <sheetData>
    <row r="1" spans="1:10">
      <c r="B1" s="12" t="s">
        <v>11</v>
      </c>
      <c r="C1" s="12"/>
      <c r="D1" s="3" t="s">
        <v>21</v>
      </c>
      <c r="E1" s="3"/>
      <c r="F1" s="3" t="s">
        <v>54</v>
      </c>
      <c r="G1" s="3"/>
      <c r="H1" s="3" t="s">
        <v>55</v>
      </c>
      <c r="I1" s="3"/>
      <c r="J1" s="3"/>
    </row>
    <row r="2" spans="1:10">
      <c r="A2" s="13" t="s">
        <v>10</v>
      </c>
      <c r="B2" s="3">
        <v>1</v>
      </c>
      <c r="C2" s="3" t="s">
        <v>56</v>
      </c>
      <c r="D2" s="3">
        <v>34313.752</v>
      </c>
      <c r="E2" s="3"/>
      <c r="F2" s="3">
        <v>30682.024000000001</v>
      </c>
      <c r="G2" s="3"/>
      <c r="H2" s="3">
        <f>F2/D2</f>
        <v>0.89416115148235609</v>
      </c>
      <c r="I2" s="3"/>
      <c r="J2" s="4">
        <f>H2/$H$2</f>
        <v>1</v>
      </c>
    </row>
    <row r="3" spans="1:10">
      <c r="A3" s="13"/>
      <c r="B3" s="3">
        <v>2</v>
      </c>
      <c r="C3" s="3" t="s">
        <v>20</v>
      </c>
      <c r="D3" s="3">
        <v>31199.994999999999</v>
      </c>
      <c r="E3" s="3"/>
      <c r="F3" s="3">
        <v>16496.024000000001</v>
      </c>
      <c r="G3" s="3"/>
      <c r="H3" s="3">
        <f t="shared" ref="H3" si="0">F3/D3</f>
        <v>0.52871880267929539</v>
      </c>
      <c r="I3" s="3"/>
      <c r="J3" s="4">
        <f t="shared" ref="J3" si="1">H3/$H$2</f>
        <v>0.59130146931878669</v>
      </c>
    </row>
    <row r="4" spans="1:10">
      <c r="A4" s="7"/>
      <c r="B4" s="3"/>
      <c r="C4" s="3"/>
      <c r="D4" s="3"/>
      <c r="E4" s="3"/>
      <c r="F4" s="3"/>
      <c r="G4" s="3"/>
      <c r="H4" s="3"/>
      <c r="I4" s="3"/>
      <c r="J4" s="4"/>
    </row>
    <row r="5" spans="1:10">
      <c r="A5" s="7"/>
      <c r="B5" s="3"/>
      <c r="C5" s="3"/>
      <c r="D5" s="3"/>
      <c r="E5" s="3"/>
      <c r="F5" s="3"/>
      <c r="G5" s="3"/>
      <c r="H5" s="3"/>
      <c r="I5" s="3"/>
      <c r="J5" s="4"/>
    </row>
  </sheetData>
  <mergeCells count="2">
    <mergeCell ref="B1:C1"/>
    <mergeCell ref="A2:A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BE7BA-C75E-6C42-9974-9B8CB05E3571}">
  <dimension ref="A1:B4"/>
  <sheetViews>
    <sheetView workbookViewId="0">
      <selection activeCell="D4" sqref="D4"/>
    </sheetView>
  </sheetViews>
  <sheetFormatPr baseColWidth="10" defaultRowHeight="16"/>
  <sheetData>
    <row r="1" spans="1:2">
      <c r="A1" s="1" t="s">
        <v>19</v>
      </c>
      <c r="B1" s="1" t="s">
        <v>20</v>
      </c>
    </row>
    <row r="2" spans="1:2">
      <c r="A2" s="1">
        <v>1.0686748500000001</v>
      </c>
      <c r="B2" s="1">
        <v>0.50789298999999999</v>
      </c>
    </row>
    <row r="3" spans="1:2">
      <c r="A3" s="1">
        <v>1.00934729</v>
      </c>
      <c r="B3" s="1">
        <v>0.45395668</v>
      </c>
    </row>
    <row r="4" spans="1:2">
      <c r="A4" s="1">
        <v>0.92707269999999997</v>
      </c>
      <c r="B4" s="1">
        <v>0.4724864400000000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49807-5D00-0E4B-91C5-52604B9AB89C}">
  <dimension ref="A1:J5"/>
  <sheetViews>
    <sheetView workbookViewId="0">
      <selection activeCell="J12" sqref="J12"/>
    </sheetView>
  </sheetViews>
  <sheetFormatPr baseColWidth="10" defaultRowHeight="16"/>
  <cols>
    <col min="1" max="1" width="44.83203125" customWidth="1"/>
    <col min="8" max="8" width="14.5" customWidth="1"/>
  </cols>
  <sheetData>
    <row r="1" spans="1:10">
      <c r="B1" s="12" t="s">
        <v>11</v>
      </c>
      <c r="C1" s="12"/>
      <c r="D1" s="3" t="s">
        <v>58</v>
      </c>
      <c r="E1" s="3"/>
      <c r="F1" s="3" t="s">
        <v>54</v>
      </c>
      <c r="G1" s="3"/>
      <c r="H1" s="3" t="s">
        <v>59</v>
      </c>
      <c r="I1" s="3"/>
      <c r="J1" s="3"/>
    </row>
    <row r="2" spans="1:10">
      <c r="A2" s="13" t="s">
        <v>10</v>
      </c>
      <c r="B2" s="3">
        <v>1</v>
      </c>
      <c r="C2" s="1" t="s">
        <v>51</v>
      </c>
      <c r="D2" s="3">
        <v>30646.781999999999</v>
      </c>
      <c r="E2" s="3"/>
      <c r="F2" s="3">
        <v>31016.146000000001</v>
      </c>
      <c r="G2" s="3"/>
      <c r="H2" s="3">
        <f>F2/D2</f>
        <v>1.0120522931249356</v>
      </c>
      <c r="I2" s="3"/>
      <c r="J2" s="4">
        <f>H2/$H$2</f>
        <v>1</v>
      </c>
    </row>
    <row r="3" spans="1:10">
      <c r="A3" s="13"/>
      <c r="B3" s="3">
        <v>2</v>
      </c>
      <c r="C3" s="1" t="s">
        <v>45</v>
      </c>
      <c r="D3" s="3">
        <v>28109.103999999999</v>
      </c>
      <c r="E3" s="3"/>
      <c r="F3" s="3">
        <v>15686.811</v>
      </c>
      <c r="G3" s="3"/>
      <c r="H3" s="3">
        <f t="shared" ref="H3" si="0">F3/D3</f>
        <v>0.55806869546606674</v>
      </c>
      <c r="I3" s="3"/>
      <c r="J3" s="4">
        <f t="shared" ref="J3" si="1">H3/$H$2</f>
        <v>0.55142278640850273</v>
      </c>
    </row>
    <row r="4" spans="1:10">
      <c r="A4" s="13"/>
      <c r="B4" s="3">
        <v>3</v>
      </c>
      <c r="C4" s="1" t="s">
        <v>53</v>
      </c>
      <c r="D4" s="3">
        <v>21248.174999999999</v>
      </c>
      <c r="E4" s="3"/>
      <c r="F4" s="3">
        <v>22429.518</v>
      </c>
      <c r="G4" s="3"/>
      <c r="H4" s="3">
        <f>F4/D4</f>
        <v>1.0555973865990844</v>
      </c>
      <c r="I4" s="3"/>
      <c r="J4" s="4">
        <f>H4/$H$2</f>
        <v>1.0430265251805257</v>
      </c>
    </row>
    <row r="5" spans="1:10">
      <c r="A5" s="7"/>
      <c r="B5" s="3"/>
      <c r="C5" s="3"/>
      <c r="D5" s="3"/>
      <c r="E5" s="3"/>
      <c r="F5" s="3"/>
      <c r="G5" s="3"/>
      <c r="H5" s="3"/>
      <c r="I5" s="3"/>
      <c r="J5" s="4"/>
    </row>
  </sheetData>
  <mergeCells count="2">
    <mergeCell ref="B1:C1"/>
    <mergeCell ref="A2:A4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5209-81D9-0847-8BAE-3A7465F65814}">
  <dimension ref="A1:C4"/>
  <sheetViews>
    <sheetView workbookViewId="0">
      <selection activeCell="F6" sqref="F6"/>
    </sheetView>
  </sheetViews>
  <sheetFormatPr baseColWidth="10" defaultRowHeight="16"/>
  <sheetData>
    <row r="1" spans="1:3">
      <c r="A1" s="6" t="s">
        <v>57</v>
      </c>
      <c r="B1" s="6" t="s">
        <v>44</v>
      </c>
      <c r="C1" s="6" t="s">
        <v>52</v>
      </c>
    </row>
    <row r="2" spans="1:3">
      <c r="A2" s="1">
        <v>0.96411749999999996</v>
      </c>
      <c r="B2" s="1">
        <v>0.50178113000000002</v>
      </c>
      <c r="C2" s="1">
        <v>1.0567244</v>
      </c>
    </row>
    <row r="3" spans="1:3">
      <c r="A3" s="1">
        <v>1.0819273199999999</v>
      </c>
      <c r="B3" s="1">
        <v>0.57278485999999995</v>
      </c>
      <c r="C3" s="1">
        <v>1.0939960399999999</v>
      </c>
    </row>
    <row r="4" spans="1:3">
      <c r="A4" s="1">
        <v>0.95867619999999998</v>
      </c>
      <c r="B4" s="1">
        <v>0.51568592000000002</v>
      </c>
      <c r="C4" s="1">
        <v>0.8206013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893BB-9A95-864A-8E3B-6062873F2914}">
  <dimension ref="A1:J20"/>
  <sheetViews>
    <sheetView workbookViewId="0">
      <selection activeCell="A2" sqref="A2:A20"/>
    </sheetView>
  </sheetViews>
  <sheetFormatPr baseColWidth="10" defaultRowHeight="16"/>
  <cols>
    <col min="1" max="1" width="43.1640625" style="2" customWidth="1"/>
    <col min="2" max="2" width="10.83203125" style="2"/>
    <col min="3" max="3" width="13.6640625" style="2" customWidth="1"/>
    <col min="4" max="7" width="10.83203125" style="2"/>
    <col min="8" max="8" width="14.6640625" style="2" customWidth="1"/>
    <col min="9" max="16384" width="10.83203125" style="2"/>
  </cols>
  <sheetData>
    <row r="1" spans="1:10">
      <c r="B1" s="12" t="s">
        <v>11</v>
      </c>
      <c r="C1" s="12"/>
      <c r="D1" s="3" t="s">
        <v>21</v>
      </c>
      <c r="E1" s="3"/>
      <c r="F1" s="3" t="s">
        <v>16</v>
      </c>
      <c r="G1" s="3"/>
      <c r="H1" s="3" t="s">
        <v>22</v>
      </c>
      <c r="I1" s="3"/>
      <c r="J1" s="3"/>
    </row>
    <row r="2" spans="1:10">
      <c r="A2" s="12" t="s">
        <v>10</v>
      </c>
      <c r="B2" s="3">
        <v>1</v>
      </c>
      <c r="C2" s="3" t="s">
        <v>25</v>
      </c>
      <c r="D2" s="3">
        <v>12188.397000000001</v>
      </c>
      <c r="E2" s="3"/>
      <c r="F2" s="3">
        <v>19280.689999999999</v>
      </c>
      <c r="G2" s="3"/>
      <c r="H2" s="3">
        <f>F2/D2</f>
        <v>1.5818889063098287</v>
      </c>
      <c r="I2" s="3"/>
      <c r="J2" s="4">
        <f>H2/$H$2</f>
        <v>1</v>
      </c>
    </row>
    <row r="3" spans="1:10">
      <c r="A3" s="12"/>
      <c r="B3" s="3">
        <v>2</v>
      </c>
      <c r="C3" s="3" t="s">
        <v>26</v>
      </c>
      <c r="D3" s="3">
        <v>10234.718999999999</v>
      </c>
      <c r="E3" s="3"/>
      <c r="F3" s="3">
        <v>23462.983</v>
      </c>
      <c r="G3" s="3"/>
      <c r="H3" s="3">
        <f t="shared" ref="H3:H9" si="0">F3/D3</f>
        <v>2.2924892222248605</v>
      </c>
      <c r="I3" s="3"/>
      <c r="J3" s="4">
        <f t="shared" ref="J3:J9" si="1">H3/$H$2</f>
        <v>1.4492100001969757</v>
      </c>
    </row>
    <row r="4" spans="1:10">
      <c r="A4" s="12"/>
      <c r="B4" s="3">
        <v>3</v>
      </c>
      <c r="C4" s="3" t="s">
        <v>27</v>
      </c>
      <c r="D4" s="3">
        <v>12039.962</v>
      </c>
      <c r="E4" s="3"/>
      <c r="F4" s="3">
        <v>17325.962</v>
      </c>
      <c r="G4" s="3"/>
      <c r="H4" s="3">
        <f t="shared" si="0"/>
        <v>1.4390379305183854</v>
      </c>
      <c r="I4" s="3"/>
      <c r="J4" s="4">
        <f t="shared" si="1"/>
        <v>0.9096959494300515</v>
      </c>
    </row>
    <row r="5" spans="1:10">
      <c r="A5" s="12"/>
      <c r="B5" s="3">
        <v>4</v>
      </c>
      <c r="C5" s="3" t="s">
        <v>28</v>
      </c>
      <c r="D5" s="3">
        <v>12663.669</v>
      </c>
      <c r="E5" s="3"/>
      <c r="F5" s="3">
        <v>19784.689999999999</v>
      </c>
      <c r="G5" s="3"/>
      <c r="H5" s="3">
        <f t="shared" si="0"/>
        <v>1.5623189456388982</v>
      </c>
      <c r="I5" s="3"/>
      <c r="J5" s="4">
        <f t="shared" si="1"/>
        <v>0.98762873891278335</v>
      </c>
    </row>
    <row r="6" spans="1:10">
      <c r="A6" s="12"/>
      <c r="B6" s="3">
        <v>5</v>
      </c>
      <c r="C6" s="3" t="s">
        <v>29</v>
      </c>
      <c r="D6" s="3">
        <v>13332.548000000001</v>
      </c>
      <c r="E6" s="3"/>
      <c r="F6" s="3">
        <v>17859.153999999999</v>
      </c>
      <c r="G6" s="3"/>
      <c r="H6" s="3">
        <f t="shared" si="0"/>
        <v>1.3395154474598552</v>
      </c>
      <c r="I6" s="3"/>
      <c r="J6" s="4">
        <f t="shared" si="1"/>
        <v>0.84678225007887986</v>
      </c>
    </row>
    <row r="7" spans="1:10">
      <c r="A7" s="12"/>
      <c r="B7" s="3">
        <v>6</v>
      </c>
      <c r="C7" s="3" t="s">
        <v>30</v>
      </c>
      <c r="D7" s="3">
        <v>13167.376</v>
      </c>
      <c r="E7" s="3"/>
      <c r="F7" s="3">
        <v>26186.347000000002</v>
      </c>
      <c r="G7" s="3"/>
      <c r="H7" s="3">
        <f t="shared" si="0"/>
        <v>1.9887293413661158</v>
      </c>
      <c r="I7" s="3"/>
      <c r="J7" s="4">
        <f t="shared" si="1"/>
        <v>1.2571864771498709</v>
      </c>
    </row>
    <row r="8" spans="1:10">
      <c r="A8" s="12"/>
      <c r="B8" s="3">
        <v>7</v>
      </c>
      <c r="C8" s="3" t="s">
        <v>31</v>
      </c>
      <c r="D8" s="3">
        <v>11767.325999999999</v>
      </c>
      <c r="F8" s="3">
        <v>19968.79</v>
      </c>
      <c r="H8" s="3">
        <f t="shared" si="0"/>
        <v>1.6969692179854627</v>
      </c>
      <c r="J8" s="4">
        <f t="shared" si="1"/>
        <v>1.0727486685168612</v>
      </c>
    </row>
    <row r="9" spans="1:10">
      <c r="A9" s="12"/>
      <c r="B9" s="3">
        <v>8</v>
      </c>
      <c r="C9" s="3" t="s">
        <v>32</v>
      </c>
      <c r="D9" s="3">
        <v>12488.325999999999</v>
      </c>
      <c r="F9" s="3">
        <v>28858.468000000001</v>
      </c>
      <c r="H9" s="3">
        <f t="shared" si="0"/>
        <v>2.3108355755607279</v>
      </c>
      <c r="J9" s="4">
        <f t="shared" si="1"/>
        <v>1.460807751001528</v>
      </c>
    </row>
    <row r="10" spans="1:10">
      <c r="A10" s="12"/>
    </row>
    <row r="11" spans="1:10">
      <c r="A11" s="12"/>
    </row>
    <row r="12" spans="1:10">
      <c r="A12" s="12"/>
      <c r="B12" s="3"/>
      <c r="C12" s="3"/>
      <c r="D12" s="3"/>
      <c r="E12" s="3"/>
      <c r="F12" s="3" t="s">
        <v>20</v>
      </c>
      <c r="G12" s="3"/>
      <c r="H12" s="3" t="s">
        <v>23</v>
      </c>
    </row>
    <row r="13" spans="1:10">
      <c r="A13" s="12"/>
      <c r="B13" s="3"/>
      <c r="C13" s="3"/>
      <c r="D13" s="3"/>
      <c r="E13" s="3"/>
      <c r="F13" s="3">
        <v>29204.397000000001</v>
      </c>
      <c r="G13" s="3"/>
      <c r="H13" s="3">
        <f>F13/D2</f>
        <v>2.3960818637594428</v>
      </c>
      <c r="J13" s="4">
        <f>H13/$H$13</f>
        <v>1</v>
      </c>
    </row>
    <row r="14" spans="1:10">
      <c r="A14" s="12"/>
      <c r="B14" s="3"/>
      <c r="C14" s="3"/>
      <c r="D14" s="3"/>
      <c r="E14" s="3"/>
      <c r="F14" s="3">
        <v>24075.447</v>
      </c>
      <c r="G14" s="3"/>
      <c r="H14" s="3">
        <f t="shared" ref="H14:H20" si="2">F14/D3</f>
        <v>2.3523310214965356</v>
      </c>
      <c r="J14" s="4">
        <f t="shared" ref="J14:J20" si="3">H14/$H$13</f>
        <v>0.9817406730026067</v>
      </c>
    </row>
    <row r="15" spans="1:10">
      <c r="A15" s="12"/>
      <c r="B15" s="3"/>
      <c r="C15" s="3"/>
      <c r="D15" s="3"/>
      <c r="E15" s="3"/>
      <c r="F15" s="3">
        <v>25294.347000000002</v>
      </c>
      <c r="G15" s="3"/>
      <c r="H15" s="3">
        <f t="shared" si="2"/>
        <v>2.10086601602231</v>
      </c>
      <c r="J15" s="4">
        <f t="shared" si="3"/>
        <v>0.87679225313531639</v>
      </c>
    </row>
    <row r="16" spans="1:10">
      <c r="A16" s="12"/>
      <c r="B16" s="3"/>
      <c r="C16" s="3"/>
      <c r="D16" s="3"/>
      <c r="E16" s="3"/>
      <c r="F16" s="3">
        <v>18387.740000000002</v>
      </c>
      <c r="G16" s="3"/>
      <c r="H16" s="3">
        <f t="shared" si="2"/>
        <v>1.452007313204412</v>
      </c>
      <c r="J16" s="4">
        <f t="shared" si="3"/>
        <v>0.60599236410321078</v>
      </c>
    </row>
    <row r="17" spans="1:10">
      <c r="A17" s="12"/>
      <c r="B17" s="3"/>
      <c r="C17" s="3"/>
      <c r="D17" s="3"/>
      <c r="E17" s="3"/>
      <c r="F17" s="3">
        <v>27994.811000000002</v>
      </c>
      <c r="G17" s="3"/>
      <c r="H17" s="3">
        <f t="shared" si="2"/>
        <v>2.0997344993620124</v>
      </c>
      <c r="J17" s="4">
        <f t="shared" si="3"/>
        <v>0.87632001690774353</v>
      </c>
    </row>
    <row r="18" spans="1:10">
      <c r="A18" s="12"/>
      <c r="B18" s="3"/>
      <c r="C18" s="3"/>
      <c r="D18" s="3"/>
      <c r="E18" s="3"/>
      <c r="F18" s="3">
        <v>13240.569</v>
      </c>
      <c r="G18" s="3"/>
      <c r="H18" s="3">
        <f t="shared" si="2"/>
        <v>1.0055586625611663</v>
      </c>
      <c r="J18" s="4">
        <f t="shared" si="3"/>
        <v>0.41966790774979984</v>
      </c>
    </row>
    <row r="19" spans="1:10">
      <c r="A19" s="12"/>
      <c r="B19" s="3"/>
      <c r="C19" s="3"/>
      <c r="D19" s="3"/>
      <c r="F19" s="3">
        <v>27528.103999999999</v>
      </c>
      <c r="H19" s="3">
        <f t="shared" si="2"/>
        <v>2.33936783938849</v>
      </c>
      <c r="J19" s="4">
        <f t="shared" si="3"/>
        <v>0.97633051473376264</v>
      </c>
    </row>
    <row r="20" spans="1:10">
      <c r="A20" s="12"/>
      <c r="B20" s="3"/>
      <c r="C20" s="3"/>
      <c r="D20" s="3"/>
      <c r="F20" s="3">
        <v>7819.5479999999998</v>
      </c>
      <c r="H20" s="3">
        <f t="shared" si="2"/>
        <v>0.62614861271238442</v>
      </c>
      <c r="J20" s="4">
        <f t="shared" si="3"/>
        <v>0.26132187809725321</v>
      </c>
    </row>
  </sheetData>
  <mergeCells count="2">
    <mergeCell ref="A2:A20"/>
    <mergeCell ref="B1:C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CC8B6-E4A5-D446-986E-73A651045E5C}">
  <dimension ref="A1:J5"/>
  <sheetViews>
    <sheetView workbookViewId="0">
      <selection activeCell="C2" sqref="C2:C5"/>
    </sheetView>
  </sheetViews>
  <sheetFormatPr baseColWidth="10" defaultRowHeight="16"/>
  <cols>
    <col min="1" max="1" width="44.83203125" customWidth="1"/>
  </cols>
  <sheetData>
    <row r="1" spans="1:10">
      <c r="B1" s="12" t="s">
        <v>11</v>
      </c>
      <c r="C1" s="12"/>
      <c r="D1" s="3" t="s">
        <v>21</v>
      </c>
      <c r="E1" s="3"/>
      <c r="F1" s="3" t="s">
        <v>20</v>
      </c>
      <c r="G1" s="3"/>
      <c r="H1" s="3" t="s">
        <v>23</v>
      </c>
      <c r="I1" s="3"/>
      <c r="J1" s="3"/>
    </row>
    <row r="2" spans="1:10">
      <c r="A2" s="13" t="s">
        <v>10</v>
      </c>
      <c r="B2" s="3">
        <v>1</v>
      </c>
      <c r="C2" s="3" t="s">
        <v>63</v>
      </c>
      <c r="D2" s="3">
        <v>11580.941000000001</v>
      </c>
      <c r="E2" s="3"/>
      <c r="F2" s="3">
        <v>20783.376</v>
      </c>
      <c r="G2" s="3"/>
      <c r="H2" s="3">
        <f>F2/D2</f>
        <v>1.7946189346789694</v>
      </c>
      <c r="I2" s="3"/>
      <c r="J2" s="4">
        <f>H2/$H$2</f>
        <v>1</v>
      </c>
    </row>
    <row r="3" spans="1:10">
      <c r="A3" s="13"/>
      <c r="B3" s="3">
        <v>2</v>
      </c>
      <c r="C3" s="3" t="s">
        <v>65</v>
      </c>
      <c r="D3" s="3">
        <v>11681.112999999999</v>
      </c>
      <c r="E3" s="3"/>
      <c r="F3" s="3">
        <v>18020.79</v>
      </c>
      <c r="G3" s="3"/>
      <c r="H3" s="3">
        <f t="shared" ref="H3:H5" si="0">F3/D3</f>
        <v>1.5427288478418111</v>
      </c>
      <c r="I3" s="3"/>
      <c r="J3" s="4">
        <f t="shared" ref="J3:J5" si="1">H3/$H$2</f>
        <v>0.8596414637282217</v>
      </c>
    </row>
    <row r="4" spans="1:10">
      <c r="A4" s="13"/>
      <c r="B4" s="3">
        <v>3</v>
      </c>
      <c r="C4" s="3" t="s">
        <v>67</v>
      </c>
      <c r="D4" s="3">
        <v>11078.77</v>
      </c>
      <c r="E4" s="3"/>
      <c r="F4" s="3">
        <v>12903.254999999999</v>
      </c>
      <c r="G4" s="3"/>
      <c r="H4" s="3">
        <f t="shared" si="0"/>
        <v>1.1646829927871054</v>
      </c>
      <c r="I4" s="3"/>
      <c r="J4" s="4">
        <f t="shared" si="1"/>
        <v>0.64898623896189411</v>
      </c>
    </row>
    <row r="5" spans="1:10">
      <c r="A5" s="13"/>
      <c r="B5" s="3">
        <v>4</v>
      </c>
      <c r="C5" s="3" t="s">
        <v>69</v>
      </c>
      <c r="D5" s="3">
        <v>10252.991</v>
      </c>
      <c r="E5" s="3"/>
      <c r="F5" s="3">
        <v>6463.598</v>
      </c>
      <c r="G5" s="3"/>
      <c r="H5" s="3">
        <f t="shared" si="0"/>
        <v>0.63041096983309552</v>
      </c>
      <c r="I5" s="3"/>
      <c r="J5" s="4">
        <f t="shared" si="1"/>
        <v>0.35127845675264019</v>
      </c>
    </row>
  </sheetData>
  <mergeCells count="2">
    <mergeCell ref="B1:C1"/>
    <mergeCell ref="A2:A5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F1422-947F-BB42-B107-BF1D4F71A431}">
  <dimension ref="A1:D13"/>
  <sheetViews>
    <sheetView workbookViewId="0">
      <selection activeCell="F30" sqref="F30"/>
    </sheetView>
  </sheetViews>
  <sheetFormatPr baseColWidth="10" defaultRowHeight="16"/>
  <sheetData>
    <row r="1" spans="1:4">
      <c r="A1" s="3" t="s">
        <v>63</v>
      </c>
      <c r="B1" s="1">
        <v>1.06616596</v>
      </c>
      <c r="C1" s="1">
        <v>1.0315250300000001</v>
      </c>
      <c r="D1" s="1">
        <v>0.90927535000000004</v>
      </c>
    </row>
    <row r="2" spans="1:4">
      <c r="A2" s="3" t="s">
        <v>65</v>
      </c>
      <c r="B2" s="1">
        <v>0.82926829999999996</v>
      </c>
      <c r="C2" s="1">
        <v>0.86313134000000002</v>
      </c>
      <c r="D2" s="1">
        <v>0.74668215999999998</v>
      </c>
    </row>
    <row r="3" spans="1:4">
      <c r="A3" s="3" t="s">
        <v>67</v>
      </c>
      <c r="B3" s="1">
        <v>0.50096185000000004</v>
      </c>
      <c r="C3" s="1">
        <v>0.48434746000000001</v>
      </c>
      <c r="D3" s="1">
        <v>0.50342505000000004</v>
      </c>
    </row>
    <row r="4" spans="1:4">
      <c r="A4" s="3" t="s">
        <v>69</v>
      </c>
      <c r="B4" s="1">
        <v>0.32856553999999999</v>
      </c>
      <c r="C4" s="1">
        <v>0.37147992000000002</v>
      </c>
      <c r="D4" s="1">
        <v>0.37122020999999999</v>
      </c>
    </row>
    <row r="11" spans="1:4">
      <c r="A11" s="1"/>
      <c r="B11" s="1"/>
      <c r="C11" s="1"/>
      <c r="D11" s="1"/>
    </row>
    <row r="12" spans="1:4">
      <c r="A12" s="1"/>
      <c r="B12" s="1"/>
      <c r="C12" s="1"/>
      <c r="D12" s="1"/>
    </row>
    <row r="13" spans="1:4">
      <c r="A13" s="1"/>
      <c r="B13" s="1"/>
      <c r="C13" s="1"/>
      <c r="D13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CDB1F-5E2A-0E4E-B627-E32EC9463557}">
  <dimension ref="A1:C4"/>
  <sheetViews>
    <sheetView workbookViewId="0">
      <selection activeCell="D8" sqref="D8"/>
    </sheetView>
  </sheetViews>
  <sheetFormatPr baseColWidth="10" defaultRowHeight="16"/>
  <sheetData>
    <row r="1" spans="1:3">
      <c r="A1" s="6" t="s">
        <v>48</v>
      </c>
      <c r="B1" s="6" t="s">
        <v>74</v>
      </c>
      <c r="C1" s="6" t="s">
        <v>75</v>
      </c>
    </row>
    <row r="2" spans="1:3">
      <c r="A2" s="1">
        <v>0.87763745999999998</v>
      </c>
      <c r="B2" s="1">
        <v>4.3576398999999997</v>
      </c>
      <c r="C2" s="1">
        <v>4.0567499700000003</v>
      </c>
    </row>
    <row r="3" spans="1:3">
      <c r="A3" s="1">
        <v>0.98392073000000002</v>
      </c>
      <c r="B3" s="1">
        <v>5.2372420999999996</v>
      </c>
      <c r="C3" s="1">
        <v>3.4708332300000002</v>
      </c>
    </row>
    <row r="4" spans="1:3">
      <c r="A4" s="1">
        <v>1.15804314</v>
      </c>
      <c r="B4" s="1">
        <v>5.4783703399999997</v>
      </c>
      <c r="C4" s="1">
        <v>3.655273960000000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03E2-F8A9-014A-A824-18FCA0E0814D}">
  <dimension ref="A1:E15"/>
  <sheetViews>
    <sheetView workbookViewId="0">
      <selection activeCell="J24" sqref="J24"/>
    </sheetView>
  </sheetViews>
  <sheetFormatPr baseColWidth="10" defaultRowHeight="16"/>
  <sheetData>
    <row r="1" spans="1:5">
      <c r="A1" s="13" t="s">
        <v>76</v>
      </c>
      <c r="B1" s="1" t="s">
        <v>62</v>
      </c>
      <c r="C1" s="1">
        <v>0.95871580000000001</v>
      </c>
      <c r="D1" s="1">
        <v>0.95509255000000004</v>
      </c>
      <c r="E1" s="1">
        <v>1.08619165</v>
      </c>
    </row>
    <row r="2" spans="1:5">
      <c r="A2" s="13"/>
      <c r="B2" s="1" t="s">
        <v>64</v>
      </c>
      <c r="C2" s="1">
        <v>0.73218740999999998</v>
      </c>
      <c r="D2" s="1">
        <v>0.74440719</v>
      </c>
      <c r="E2" s="1">
        <v>0.71302852000000005</v>
      </c>
    </row>
    <row r="3" spans="1:5">
      <c r="A3" s="13"/>
      <c r="B3" s="1" t="s">
        <v>66</v>
      </c>
      <c r="C3" s="1">
        <v>0.51287450000000001</v>
      </c>
      <c r="D3" s="1">
        <v>0.49088755000000001</v>
      </c>
      <c r="E3" s="1">
        <v>0.50505542000000003</v>
      </c>
    </row>
    <row r="4" spans="1:5">
      <c r="A4" s="13"/>
      <c r="B4" s="1" t="s">
        <v>68</v>
      </c>
      <c r="C4" s="1">
        <v>0.39506380000000002</v>
      </c>
      <c r="D4" s="1">
        <v>0.39772437999999999</v>
      </c>
      <c r="E4" s="1">
        <v>0.39826563999999998</v>
      </c>
    </row>
    <row r="13" spans="1:5">
      <c r="B13" s="1"/>
      <c r="C13" s="1"/>
      <c r="D13" s="1"/>
      <c r="E13" s="1"/>
    </row>
    <row r="14" spans="1:5">
      <c r="B14" s="1"/>
      <c r="C14" s="1"/>
      <c r="D14" s="1"/>
      <c r="E14" s="1"/>
    </row>
    <row r="15" spans="1:5">
      <c r="B15" s="1"/>
      <c r="C15" s="1"/>
      <c r="D15" s="1"/>
      <c r="E15" s="1"/>
    </row>
  </sheetData>
  <mergeCells count="1">
    <mergeCell ref="A1:A4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F4D11-3498-334C-AD33-2BFBFDC92E5E}">
  <dimension ref="A1:E17"/>
  <sheetViews>
    <sheetView workbookViewId="0">
      <selection activeCell="F16" sqref="F16"/>
    </sheetView>
  </sheetViews>
  <sheetFormatPr baseColWidth="10" defaultRowHeight="16"/>
  <cols>
    <col min="1" max="1" width="21.83203125" customWidth="1"/>
  </cols>
  <sheetData>
    <row r="1" spans="1:5">
      <c r="A1" s="13" t="s">
        <v>76</v>
      </c>
      <c r="B1" s="1" t="s">
        <v>112</v>
      </c>
      <c r="C1" s="1">
        <v>0.96837487</v>
      </c>
      <c r="D1" s="1">
        <v>1.0584134999999999</v>
      </c>
      <c r="E1" s="1">
        <v>0.97321162999999999</v>
      </c>
    </row>
    <row r="2" spans="1:5">
      <c r="A2" s="13"/>
      <c r="B2" s="1" t="s">
        <v>17</v>
      </c>
      <c r="C2" s="1">
        <v>0.45010508999999999</v>
      </c>
      <c r="D2" s="1">
        <v>0.46489074000000002</v>
      </c>
      <c r="E2" s="1">
        <v>0.47474179</v>
      </c>
    </row>
    <row r="3" spans="1:5">
      <c r="A3" s="13" t="s">
        <v>113</v>
      </c>
      <c r="B3" s="1" t="s">
        <v>112</v>
      </c>
      <c r="C3" s="1">
        <v>0.99433059000000001</v>
      </c>
      <c r="D3" s="1">
        <v>0.90989609999999999</v>
      </c>
      <c r="E3" s="1">
        <v>0.94301776000000004</v>
      </c>
    </row>
    <row r="4" spans="1:5">
      <c r="A4" s="13"/>
      <c r="B4" s="1" t="s">
        <v>17</v>
      </c>
      <c r="C4" s="1">
        <v>0.96916592000000001</v>
      </c>
      <c r="D4" s="1">
        <v>0.92431728000000002</v>
      </c>
      <c r="E4" s="1">
        <v>1.0163933599999999</v>
      </c>
    </row>
    <row r="15" spans="1:5">
      <c r="B15" s="1"/>
      <c r="C15" s="1"/>
      <c r="D15" s="1"/>
      <c r="E15" s="1"/>
    </row>
    <row r="16" spans="1:5">
      <c r="B16" s="1"/>
      <c r="C16" s="1"/>
      <c r="D16" s="1"/>
      <c r="E16" s="1"/>
    </row>
    <row r="17" spans="2:5">
      <c r="B17" s="1"/>
      <c r="C17" s="1"/>
      <c r="D17" s="1"/>
      <c r="E17" s="1"/>
    </row>
  </sheetData>
  <mergeCells count="2">
    <mergeCell ref="A1:A2"/>
    <mergeCell ref="A3:A4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C45AB-E12F-9340-810D-13A0DABF6A4D}">
  <dimension ref="A1:G20"/>
  <sheetViews>
    <sheetView workbookViewId="0">
      <selection activeCell="E16" sqref="E16"/>
    </sheetView>
  </sheetViews>
  <sheetFormatPr baseColWidth="10" defaultRowHeight="16"/>
  <cols>
    <col min="1" max="1" width="10.83203125" style="1"/>
  </cols>
  <sheetData>
    <row r="1" spans="1:7">
      <c r="B1" s="11" t="s">
        <v>14</v>
      </c>
      <c r="C1" s="11"/>
      <c r="D1" s="11"/>
      <c r="E1" s="11" t="s">
        <v>15</v>
      </c>
      <c r="F1" s="11"/>
      <c r="G1" s="11"/>
    </row>
    <row r="2" spans="1:7">
      <c r="A2" s="1" t="s">
        <v>5</v>
      </c>
      <c r="B2" s="1">
        <v>0.95223506898468158</v>
      </c>
      <c r="C2" s="1">
        <v>0.92436892549783833</v>
      </c>
      <c r="D2" s="1">
        <v>1.1360841241164745</v>
      </c>
      <c r="E2" s="1">
        <v>1.1667471958940101</v>
      </c>
      <c r="F2" s="1">
        <v>0.98321443376380646</v>
      </c>
      <c r="G2" s="1">
        <v>1.1387333817279492</v>
      </c>
    </row>
    <row r="3" spans="1:7">
      <c r="A3" s="1" t="s">
        <v>17</v>
      </c>
      <c r="B3" s="1">
        <v>1.0022890799999999</v>
      </c>
      <c r="C3" s="1">
        <v>0.93354404750574127</v>
      </c>
      <c r="D3" s="1">
        <v>1.0711867347575263</v>
      </c>
      <c r="E3" s="1">
        <v>0.83542911813375953</v>
      </c>
      <c r="F3" s="1">
        <v>0.93332816230238658</v>
      </c>
      <c r="G3" s="1">
        <v>1.1865355560157094</v>
      </c>
    </row>
    <row r="4" spans="1:7">
      <c r="A4" s="1" t="s">
        <v>18</v>
      </c>
      <c r="B4" s="1">
        <v>1.0378658648944121</v>
      </c>
      <c r="C4" s="1">
        <v>0.98871388638642643</v>
      </c>
      <c r="D4" s="1">
        <v>0.97451412381790525</v>
      </c>
      <c r="E4" s="1">
        <v>1.0105742559380619</v>
      </c>
      <c r="F4" s="1">
        <v>1.0257003588421834</v>
      </c>
      <c r="G4" s="1">
        <v>1.0343872039848572</v>
      </c>
    </row>
    <row r="5" spans="1:7">
      <c r="A5" s="1" t="s">
        <v>6</v>
      </c>
      <c r="B5" s="1">
        <v>0.9492324549827752</v>
      </c>
      <c r="C5" s="1">
        <v>0.9918840135549275</v>
      </c>
      <c r="D5" s="1">
        <v>1.0621027434922961</v>
      </c>
      <c r="E5" s="1">
        <v>1.0354139542904428</v>
      </c>
      <c r="F5" s="1">
        <v>1.0877203314921648</v>
      </c>
      <c r="G5" s="1">
        <v>1.1778776313552051</v>
      </c>
    </row>
    <row r="6" spans="1:7">
      <c r="A6" s="1" t="s">
        <v>7</v>
      </c>
      <c r="B6" s="1">
        <v>1.071354303120736</v>
      </c>
      <c r="C6" s="1">
        <v>0.96696372002687603</v>
      </c>
      <c r="D6" s="1">
        <v>0.96528754330141253</v>
      </c>
      <c r="E6" s="1">
        <v>1.0805523733843323</v>
      </c>
      <c r="F6" s="1">
        <v>1.0240300133620053</v>
      </c>
      <c r="G6" s="1">
        <v>1.1051337623318283</v>
      </c>
    </row>
    <row r="7" spans="1:7">
      <c r="A7" s="1" t="s">
        <v>12</v>
      </c>
      <c r="B7" s="1">
        <v>1.0571286793815637</v>
      </c>
      <c r="C7" s="1">
        <v>0.94034430614000775</v>
      </c>
      <c r="D7" s="1">
        <v>1.0059705007994715</v>
      </c>
      <c r="E7" s="1">
        <v>0.92397538999999995</v>
      </c>
      <c r="F7" s="1">
        <v>1.0197145400000001</v>
      </c>
      <c r="G7" s="1">
        <v>0.88599000999999999</v>
      </c>
    </row>
    <row r="8" spans="1:7">
      <c r="D8" s="1"/>
      <c r="G8" s="1"/>
    </row>
    <row r="9" spans="1:7">
      <c r="C9" s="1"/>
      <c r="D9" s="1"/>
      <c r="F9" s="1"/>
      <c r="G9" s="1"/>
    </row>
    <row r="10" spans="1:7">
      <c r="B10" s="1"/>
      <c r="C10" s="1"/>
      <c r="D10" s="1"/>
      <c r="E10" s="1"/>
      <c r="F10" s="1"/>
      <c r="G10" s="1"/>
    </row>
    <row r="12" spans="1:7">
      <c r="B12" s="1"/>
      <c r="C12" s="1"/>
      <c r="D12" s="1"/>
      <c r="E12" s="1"/>
      <c r="F12" s="1"/>
      <c r="G12" s="1"/>
    </row>
    <row r="13" spans="1:7">
      <c r="B13" s="1"/>
      <c r="C13" s="1"/>
      <c r="D13" s="1"/>
      <c r="E13" s="1"/>
      <c r="F13" s="1"/>
      <c r="G13" s="1"/>
    </row>
    <row r="14" spans="1:7">
      <c r="B14" s="1"/>
      <c r="C14" s="1"/>
      <c r="D14" s="1"/>
      <c r="E14" s="1"/>
      <c r="F14" s="1"/>
      <c r="G14" s="1"/>
    </row>
    <row r="15" spans="1:7">
      <c r="B15" s="1"/>
      <c r="C15" s="1"/>
      <c r="D15" s="1"/>
      <c r="E15" s="1"/>
      <c r="F15" s="1"/>
      <c r="G15" s="1"/>
    </row>
    <row r="16" spans="1:7">
      <c r="B16" s="1"/>
      <c r="C16" s="1"/>
      <c r="D16" s="1"/>
      <c r="E16" s="1"/>
      <c r="F16" s="1"/>
      <c r="G16" s="1"/>
    </row>
    <row r="17" spans="2:7">
      <c r="B17" s="1"/>
      <c r="C17" s="1"/>
      <c r="D17" s="1"/>
      <c r="E17" s="1"/>
      <c r="F17" s="1"/>
      <c r="G17" s="1"/>
    </row>
    <row r="18" spans="2:7">
      <c r="B18" s="1"/>
      <c r="C18" s="1"/>
      <c r="D18" s="1"/>
      <c r="E18" s="1"/>
      <c r="F18" s="1"/>
      <c r="G18" s="1"/>
    </row>
    <row r="19" spans="2:7">
      <c r="B19" s="1"/>
      <c r="C19" s="1"/>
      <c r="D19" s="1"/>
      <c r="E19" s="1"/>
      <c r="F19" s="1"/>
      <c r="G19" s="1"/>
    </row>
    <row r="20" spans="2:7">
      <c r="B20" s="1"/>
      <c r="C20" s="1"/>
      <c r="D20" s="1"/>
      <c r="E20" s="1"/>
      <c r="F20" s="1"/>
      <c r="G20" s="1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30769-A177-1948-BAF1-8B89449649A2}">
  <dimension ref="A1:G11"/>
  <sheetViews>
    <sheetView workbookViewId="0">
      <selection sqref="A1:G3"/>
    </sheetView>
  </sheetViews>
  <sheetFormatPr baseColWidth="10" defaultRowHeight="16"/>
  <cols>
    <col min="1" max="1" width="16.1640625" customWidth="1"/>
  </cols>
  <sheetData>
    <row r="1" spans="1:7">
      <c r="B1" s="11" t="s">
        <v>14</v>
      </c>
      <c r="C1" s="11"/>
      <c r="D1" s="11"/>
      <c r="E1" s="11" t="s">
        <v>15</v>
      </c>
      <c r="F1" s="11"/>
      <c r="G1" s="11"/>
    </row>
    <row r="2" spans="1:7">
      <c r="A2" s="7" t="s">
        <v>8</v>
      </c>
      <c r="B2" s="5">
        <v>601361.9921875</v>
      </c>
      <c r="C2" s="5">
        <v>631896.2890625</v>
      </c>
      <c r="D2" s="5">
        <v>587872.421875</v>
      </c>
      <c r="E2" s="5">
        <v>543474.1796875</v>
      </c>
      <c r="F2" s="5">
        <v>551218.984375</v>
      </c>
      <c r="G2" s="5">
        <v>643223.4765625</v>
      </c>
    </row>
    <row r="3" spans="1:7">
      <c r="A3" s="7" t="s">
        <v>9</v>
      </c>
      <c r="B3" s="5">
        <v>2554610.625</v>
      </c>
      <c r="C3" s="5">
        <v>1978530.9375</v>
      </c>
      <c r="D3" s="5">
        <v>2383604.53125</v>
      </c>
      <c r="E3" s="5">
        <v>2250309.6875</v>
      </c>
      <c r="F3" s="5">
        <v>2155394.0625</v>
      </c>
      <c r="G3" s="5">
        <v>2527606.71875</v>
      </c>
    </row>
    <row r="4" spans="1:7">
      <c r="A4" s="7"/>
      <c r="D4" s="1"/>
      <c r="G4" s="1"/>
    </row>
    <row r="5" spans="1:7">
      <c r="A5" s="7"/>
      <c r="C5" s="1"/>
      <c r="D5" s="1"/>
      <c r="F5" s="1"/>
      <c r="G5" s="1"/>
    </row>
    <row r="8" spans="1:7">
      <c r="A8" s="7"/>
      <c r="E8" s="1"/>
      <c r="F8" s="1"/>
      <c r="G8" s="1"/>
    </row>
    <row r="9" spans="1:7">
      <c r="A9" s="7"/>
      <c r="D9" s="1"/>
      <c r="E9" s="1"/>
      <c r="F9" s="1"/>
      <c r="G9" s="1"/>
    </row>
    <row r="10" spans="1:7">
      <c r="A10" s="7"/>
      <c r="C10" s="1"/>
      <c r="D10" s="1"/>
      <c r="E10" s="1"/>
      <c r="F10" s="1"/>
      <c r="G10" s="1"/>
    </row>
    <row r="11" spans="1:7">
      <c r="A11" s="7"/>
      <c r="B11" s="1"/>
      <c r="C11" s="1"/>
      <c r="D11" s="1"/>
      <c r="E11" s="1"/>
      <c r="F11" s="1"/>
      <c r="G11" s="1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C54A-F964-3042-B9AA-AB0CB1DD8D90}">
  <dimension ref="A1:B7"/>
  <sheetViews>
    <sheetView workbookViewId="0">
      <selection activeCell="B15" sqref="B15"/>
    </sheetView>
  </sheetViews>
  <sheetFormatPr baseColWidth="10" defaultRowHeight="16"/>
  <cols>
    <col min="1" max="1" width="21.5" customWidth="1"/>
    <col min="2" max="2" width="21.33203125" customWidth="1"/>
  </cols>
  <sheetData>
    <row r="1" spans="1:2">
      <c r="A1" s="6" t="s">
        <v>96</v>
      </c>
      <c r="B1" s="6" t="s">
        <v>97</v>
      </c>
    </row>
    <row r="2" spans="1:2">
      <c r="A2" s="1">
        <v>242.8</v>
      </c>
      <c r="B2" s="1">
        <v>116.5</v>
      </c>
    </row>
    <row r="3" spans="1:2">
      <c r="A3" s="1">
        <v>222.2</v>
      </c>
      <c r="B3" s="1">
        <v>115.9</v>
      </c>
    </row>
    <row r="4" spans="1:2">
      <c r="A4" s="1">
        <v>209.7</v>
      </c>
      <c r="B4" s="1">
        <v>50</v>
      </c>
    </row>
    <row r="5" spans="1:2">
      <c r="A5" s="1">
        <v>263.7</v>
      </c>
      <c r="B5" s="1">
        <v>68.8</v>
      </c>
    </row>
    <row r="6" spans="1:2">
      <c r="A6" s="1">
        <v>133.1</v>
      </c>
      <c r="B6" s="1">
        <v>63.1</v>
      </c>
    </row>
    <row r="7" spans="1:2">
      <c r="A7" s="1">
        <v>71.8</v>
      </c>
      <c r="B7" s="1">
        <v>82.5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F2121-A57B-D841-8FDB-FE55611AF01D}">
  <dimension ref="A1:B4"/>
  <sheetViews>
    <sheetView workbookViewId="0">
      <selection activeCell="C30" sqref="C30"/>
    </sheetView>
  </sheetViews>
  <sheetFormatPr baseColWidth="10" defaultRowHeight="16"/>
  <cols>
    <col min="1" max="1" width="22" customWidth="1"/>
    <col min="2" max="2" width="21.5" customWidth="1"/>
  </cols>
  <sheetData>
    <row r="1" spans="1:2">
      <c r="A1" s="6" t="s">
        <v>96</v>
      </c>
      <c r="B1" s="6" t="s">
        <v>97</v>
      </c>
    </row>
    <row r="2" spans="1:2">
      <c r="A2" s="1">
        <v>635.9</v>
      </c>
      <c r="B2" s="1">
        <v>189.4</v>
      </c>
    </row>
    <row r="3" spans="1:2">
      <c r="A3" s="1">
        <v>232.7</v>
      </c>
      <c r="B3" s="1">
        <v>108.4</v>
      </c>
    </row>
    <row r="4" spans="1:2">
      <c r="A4" s="1">
        <v>589.20000000000005</v>
      </c>
      <c r="B4" s="1">
        <v>268.10000000000002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7299B-5EF2-7D4E-AE13-58746D3530B2}">
  <dimension ref="A1:I20"/>
  <sheetViews>
    <sheetView workbookViewId="0">
      <selection activeCell="L8" sqref="L8"/>
    </sheetView>
  </sheetViews>
  <sheetFormatPr baseColWidth="10" defaultRowHeight="16"/>
  <cols>
    <col min="1" max="1" width="43.33203125" customWidth="1"/>
    <col min="2" max="2" width="21.6640625" customWidth="1"/>
  </cols>
  <sheetData>
    <row r="1" spans="1:9">
      <c r="A1" s="12" t="s">
        <v>10</v>
      </c>
      <c r="B1" s="2"/>
      <c r="C1" s="2" t="s">
        <v>103</v>
      </c>
      <c r="D1" s="2"/>
      <c r="E1" s="2" t="s">
        <v>20</v>
      </c>
      <c r="F1" s="2"/>
      <c r="G1" s="2" t="s">
        <v>104</v>
      </c>
      <c r="H1" s="2"/>
      <c r="I1" s="2"/>
    </row>
    <row r="2" spans="1:9">
      <c r="A2" s="12"/>
      <c r="B2" s="2" t="s">
        <v>98</v>
      </c>
      <c r="C2" s="2">
        <v>11228.376</v>
      </c>
      <c r="D2" s="2"/>
      <c r="E2" s="2">
        <v>15120.731</v>
      </c>
      <c r="F2" s="2"/>
      <c r="G2" s="2">
        <f>E2/C2</f>
        <v>1.3466534252148306</v>
      </c>
      <c r="H2" s="2"/>
      <c r="I2" s="10">
        <f>G2/G2</f>
        <v>1</v>
      </c>
    </row>
    <row r="3" spans="1:9">
      <c r="A3" s="12"/>
      <c r="B3" s="2" t="s">
        <v>99</v>
      </c>
      <c r="C3" s="2">
        <v>15601.619000000001</v>
      </c>
      <c r="D3" s="2"/>
      <c r="E3" s="2">
        <v>6597.4470000000001</v>
      </c>
      <c r="F3" s="2"/>
      <c r="G3" s="2">
        <f>E3/C3</f>
        <v>0.4228693829787793</v>
      </c>
      <c r="H3" s="2"/>
      <c r="I3" s="10">
        <f>G3/G2</f>
        <v>0.31401500568813334</v>
      </c>
    </row>
    <row r="4" spans="1:9">
      <c r="A4" s="2"/>
    </row>
    <row r="5" spans="1:9">
      <c r="A5" s="2"/>
    </row>
    <row r="6" spans="1:9">
      <c r="A6" s="2"/>
    </row>
    <row r="7" spans="1:9">
      <c r="A7" s="2"/>
    </row>
    <row r="8" spans="1:9">
      <c r="A8" s="2"/>
    </row>
    <row r="9" spans="1:9">
      <c r="A9" s="2"/>
    </row>
    <row r="10" spans="1:9">
      <c r="A10" s="2"/>
    </row>
    <row r="11" spans="1:9">
      <c r="A11" s="2"/>
    </row>
    <row r="12" spans="1:9">
      <c r="A12" s="2"/>
    </row>
    <row r="13" spans="1:9">
      <c r="A13" s="2"/>
    </row>
    <row r="14" spans="1:9">
      <c r="A14" s="2"/>
    </row>
    <row r="15" spans="1:9">
      <c r="A15" s="2"/>
    </row>
    <row r="16" spans="1:9">
      <c r="A16" s="2"/>
    </row>
    <row r="17" spans="1:1">
      <c r="A17" s="2"/>
    </row>
    <row r="18" spans="1:1">
      <c r="A18" s="2"/>
    </row>
    <row r="19" spans="1:1">
      <c r="A19" s="2"/>
    </row>
    <row r="20" spans="1:1">
      <c r="A20" s="2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05A6-16A2-A745-86D1-99C5916B6F43}">
  <dimension ref="A1:G5"/>
  <sheetViews>
    <sheetView workbookViewId="0">
      <selection sqref="A1:G5"/>
    </sheetView>
  </sheetViews>
  <sheetFormatPr baseColWidth="10" defaultRowHeight="16"/>
  <sheetData>
    <row r="1" spans="1:7">
      <c r="B1" s="11" t="s">
        <v>0</v>
      </c>
      <c r="C1" s="11"/>
      <c r="D1" s="11"/>
      <c r="E1" s="11" t="s">
        <v>1</v>
      </c>
      <c r="F1" s="11"/>
      <c r="G1" s="11"/>
    </row>
    <row r="2" spans="1:7">
      <c r="A2" s="1" t="s">
        <v>2</v>
      </c>
      <c r="B2" s="1">
        <v>0.83157146000000004</v>
      </c>
      <c r="C2" s="1">
        <v>1.0498779199999999</v>
      </c>
      <c r="D2" s="1">
        <v>1.14541172</v>
      </c>
      <c r="E2" s="1">
        <v>0.93334673299570903</v>
      </c>
      <c r="F2" s="1">
        <v>1.0342458839488555</v>
      </c>
      <c r="G2" s="1">
        <v>1.0679738257117983</v>
      </c>
    </row>
    <row r="3" spans="1:7">
      <c r="A3" s="1" t="s">
        <v>3</v>
      </c>
      <c r="B3" s="1">
        <v>1.1482383933275537</v>
      </c>
      <c r="C3" s="1">
        <v>0.89948025546634758</v>
      </c>
      <c r="D3" s="1">
        <v>0.96822502039511438</v>
      </c>
      <c r="E3" s="1">
        <v>0.6275215262016326</v>
      </c>
      <c r="F3" s="1">
        <v>0.64615329857440629</v>
      </c>
      <c r="G3" s="1">
        <v>0.69017836744256189</v>
      </c>
    </row>
    <row r="4" spans="1:7">
      <c r="A4" s="1" t="s">
        <v>4</v>
      </c>
      <c r="B4" s="1">
        <v>0.94427496</v>
      </c>
      <c r="C4" s="1">
        <v>1.01921799</v>
      </c>
      <c r="D4" s="1">
        <v>1.0390452100000001</v>
      </c>
      <c r="E4" s="1">
        <v>0.34785739999999998</v>
      </c>
      <c r="F4" s="1">
        <v>0.35036592</v>
      </c>
      <c r="G4" s="1">
        <v>0.50129853000000002</v>
      </c>
    </row>
    <row r="5" spans="1:7">
      <c r="A5" s="1" t="s">
        <v>24</v>
      </c>
      <c r="B5" s="1">
        <v>1.1167307707584093</v>
      </c>
      <c r="C5" s="1">
        <v>1.144642701720312</v>
      </c>
      <c r="D5" s="1">
        <v>0.78231484875169555</v>
      </c>
      <c r="E5" s="1">
        <v>0.20351867426899256</v>
      </c>
      <c r="F5" s="1">
        <v>0.29670127429870358</v>
      </c>
      <c r="G5" s="1">
        <v>0.2679100218438211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A2AC6-2F5E-0043-906C-FAB44C44DB2F}">
  <dimension ref="A1:I20"/>
  <sheetViews>
    <sheetView workbookViewId="0">
      <selection activeCell="F33" sqref="F33"/>
    </sheetView>
  </sheetViews>
  <sheetFormatPr baseColWidth="10" defaultRowHeight="16"/>
  <cols>
    <col min="1" max="1" width="43.33203125" customWidth="1"/>
    <col min="2" max="2" width="21.6640625" customWidth="1"/>
  </cols>
  <sheetData>
    <row r="1" spans="1:9">
      <c r="A1" s="12" t="s">
        <v>10</v>
      </c>
      <c r="B1" s="2"/>
      <c r="C1" s="2" t="s">
        <v>102</v>
      </c>
      <c r="D1" s="2"/>
      <c r="E1" s="2" t="s">
        <v>105</v>
      </c>
      <c r="F1" s="2"/>
      <c r="G1" s="2" t="s">
        <v>106</v>
      </c>
      <c r="H1" s="2"/>
      <c r="I1" s="2"/>
    </row>
    <row r="2" spans="1:9">
      <c r="A2" s="12"/>
      <c r="B2" s="2" t="s">
        <v>100</v>
      </c>
      <c r="C2" s="2">
        <v>15739.083000000001</v>
      </c>
      <c r="D2" s="2"/>
      <c r="E2" s="2">
        <v>81843.714000000007</v>
      </c>
      <c r="F2" s="2"/>
      <c r="G2" s="2">
        <v>5.2000306498161297</v>
      </c>
      <c r="H2" s="2"/>
      <c r="I2" s="10">
        <v>1</v>
      </c>
    </row>
    <row r="3" spans="1:9">
      <c r="A3" s="12"/>
      <c r="B3" s="2" t="s">
        <v>101</v>
      </c>
      <c r="C3" s="2">
        <v>15059.912</v>
      </c>
      <c r="D3" s="2"/>
      <c r="E3" s="2">
        <v>27289.994999999999</v>
      </c>
      <c r="F3" s="2"/>
      <c r="G3" s="2">
        <v>1.8120952499589638</v>
      </c>
      <c r="H3" s="2"/>
      <c r="I3" s="10">
        <v>0.3484778017650797</v>
      </c>
    </row>
    <row r="4" spans="1:9">
      <c r="A4" s="2"/>
    </row>
    <row r="5" spans="1:9">
      <c r="A5" s="2"/>
    </row>
    <row r="6" spans="1:9">
      <c r="A6" s="2"/>
    </row>
    <row r="7" spans="1:9">
      <c r="A7" s="2"/>
    </row>
    <row r="8" spans="1:9">
      <c r="A8" s="2"/>
    </row>
    <row r="9" spans="1:9">
      <c r="A9" s="2"/>
    </row>
    <row r="10" spans="1:9">
      <c r="A10" s="2"/>
    </row>
    <row r="11" spans="1:9">
      <c r="A11" s="2"/>
    </row>
    <row r="12" spans="1:9">
      <c r="A12" s="2"/>
    </row>
    <row r="13" spans="1:9">
      <c r="A13" s="2"/>
    </row>
    <row r="14" spans="1:9">
      <c r="A14" s="2"/>
    </row>
    <row r="15" spans="1:9">
      <c r="A15" s="2"/>
    </row>
    <row r="16" spans="1:9">
      <c r="A16" s="2"/>
    </row>
    <row r="17" spans="1:1">
      <c r="A17" s="2"/>
    </row>
    <row r="18" spans="1:1">
      <c r="A18" s="2"/>
    </row>
    <row r="19" spans="1:1">
      <c r="A19" s="2"/>
    </row>
    <row r="20" spans="1:1">
      <c r="A20" s="2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2E04F-F6A4-5E42-945A-205D4E6D1CF8}">
  <dimension ref="A1:G8"/>
  <sheetViews>
    <sheetView workbookViewId="0">
      <selection activeCell="F20" sqref="F20"/>
    </sheetView>
  </sheetViews>
  <sheetFormatPr baseColWidth="10" defaultRowHeight="16"/>
  <sheetData>
    <row r="1" spans="1:7">
      <c r="A1" s="6"/>
      <c r="B1" s="11" t="s">
        <v>84</v>
      </c>
      <c r="C1" s="11"/>
      <c r="D1" s="11"/>
      <c r="E1" s="11" t="s">
        <v>85</v>
      </c>
      <c r="F1" s="11"/>
      <c r="G1" s="11"/>
    </row>
    <row r="2" spans="1:7">
      <c r="A2" s="8" t="s">
        <v>81</v>
      </c>
      <c r="B2" s="1">
        <v>1.06723681</v>
      </c>
      <c r="C2" s="1">
        <v>0.98284338000000004</v>
      </c>
      <c r="D2" s="1">
        <v>0.95335552000000001</v>
      </c>
      <c r="E2" s="1">
        <v>4.6626744699999998</v>
      </c>
      <c r="F2" s="1">
        <v>4.9227090200000001</v>
      </c>
      <c r="G2" s="1">
        <v>5.0746895800000003</v>
      </c>
    </row>
    <row r="3" spans="1:7">
      <c r="A3" s="8" t="s">
        <v>86</v>
      </c>
      <c r="B3" s="1">
        <v>1.0363768099999999</v>
      </c>
      <c r="C3" s="1">
        <v>1.0841686699999999</v>
      </c>
      <c r="D3" s="1">
        <v>0.88999068000000003</v>
      </c>
      <c r="E3" s="1">
        <v>0.27406753</v>
      </c>
      <c r="F3" s="1">
        <v>0.22846414000000001</v>
      </c>
      <c r="G3" s="1">
        <v>0.26931157</v>
      </c>
    </row>
    <row r="4" spans="1:7">
      <c r="A4" s="8" t="s">
        <v>87</v>
      </c>
      <c r="B4" s="1">
        <v>1.16218683</v>
      </c>
      <c r="C4" s="1">
        <v>0.91756634000000004</v>
      </c>
      <c r="D4" s="1">
        <v>0.93774893000000004</v>
      </c>
      <c r="E4" s="1">
        <v>0.33138918000000001</v>
      </c>
      <c r="F4" s="1">
        <v>0.34785502000000001</v>
      </c>
      <c r="G4" s="1">
        <v>0.36779985999999998</v>
      </c>
    </row>
    <row r="5" spans="1:7">
      <c r="A5" s="8" t="s">
        <v>88</v>
      </c>
      <c r="B5" s="1">
        <v>0.90696898999999997</v>
      </c>
      <c r="C5" s="1">
        <v>1.1018755099999999</v>
      </c>
      <c r="D5" s="1">
        <v>1.0006334699999999</v>
      </c>
      <c r="E5" s="1">
        <v>0.11655156</v>
      </c>
      <c r="F5" s="1">
        <v>0.11130278</v>
      </c>
      <c r="G5" s="1">
        <v>0.10344873</v>
      </c>
    </row>
    <row r="6" spans="1:7">
      <c r="A6" s="8" t="s">
        <v>89</v>
      </c>
      <c r="B6" s="1">
        <v>0.81492251999999998</v>
      </c>
      <c r="C6" s="1">
        <v>1.12056219</v>
      </c>
      <c r="D6" s="1">
        <v>1.09508472</v>
      </c>
      <c r="E6" s="1">
        <v>0.71914517</v>
      </c>
      <c r="F6" s="1">
        <v>0.58850886000000002</v>
      </c>
      <c r="G6" s="1">
        <v>0.74903701</v>
      </c>
    </row>
    <row r="7" spans="1:7">
      <c r="A7" s="8" t="s">
        <v>90</v>
      </c>
      <c r="B7" s="1">
        <v>1.08230263</v>
      </c>
      <c r="C7" s="1">
        <v>0.96678558999999997</v>
      </c>
      <c r="D7" s="1">
        <v>0.95569897000000004</v>
      </c>
      <c r="E7" s="1">
        <v>0.58487597999999996</v>
      </c>
      <c r="F7" s="1">
        <v>0.52946735</v>
      </c>
      <c r="G7" s="1">
        <v>0.52869372000000003</v>
      </c>
    </row>
    <row r="8" spans="1:7">
      <c r="A8" s="8" t="s">
        <v>91</v>
      </c>
      <c r="B8" s="1">
        <v>1.16218683</v>
      </c>
      <c r="C8" s="1">
        <v>0.91756634000000004</v>
      </c>
      <c r="D8" s="1">
        <v>0.93774893000000004</v>
      </c>
      <c r="E8" s="1">
        <v>0.33138918000000001</v>
      </c>
      <c r="F8" s="1">
        <v>0.34785502000000001</v>
      </c>
      <c r="G8" s="1">
        <v>0.3677998599999999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3B430-1D66-2342-94E6-1B4389DA5056}">
  <dimension ref="A1:B4"/>
  <sheetViews>
    <sheetView workbookViewId="0">
      <selection activeCell="F20" sqref="F20"/>
    </sheetView>
  </sheetViews>
  <sheetFormatPr baseColWidth="10" defaultRowHeight="16"/>
  <cols>
    <col min="2" max="2" width="16.5" customWidth="1"/>
  </cols>
  <sheetData>
    <row r="1" spans="1:2">
      <c r="A1" s="6" t="s">
        <v>84</v>
      </c>
      <c r="B1" s="6" t="s">
        <v>85</v>
      </c>
    </row>
    <row r="2" spans="1:2">
      <c r="A2" s="1">
        <v>2460000</v>
      </c>
      <c r="B2" s="1">
        <v>482000</v>
      </c>
    </row>
    <row r="3" spans="1:2">
      <c r="A3" s="1">
        <v>2110000</v>
      </c>
      <c r="B3" s="1">
        <v>476000</v>
      </c>
    </row>
    <row r="4" spans="1:2">
      <c r="A4" s="1">
        <v>2000000</v>
      </c>
      <c r="B4" s="1">
        <v>449000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44B28-45FC-F742-A138-43BA27B85D88}">
  <dimension ref="A1:B4"/>
  <sheetViews>
    <sheetView workbookViewId="0">
      <selection activeCell="E23" sqref="E23"/>
    </sheetView>
  </sheetViews>
  <sheetFormatPr baseColWidth="10" defaultRowHeight="16"/>
  <cols>
    <col min="2" max="2" width="16.5" customWidth="1"/>
  </cols>
  <sheetData>
    <row r="1" spans="1:2">
      <c r="A1" s="6" t="s">
        <v>84</v>
      </c>
      <c r="B1" s="6" t="s">
        <v>85</v>
      </c>
    </row>
    <row r="2" spans="1:2">
      <c r="A2" s="1">
        <v>313000</v>
      </c>
      <c r="B2" s="1">
        <v>44900</v>
      </c>
    </row>
    <row r="3" spans="1:2">
      <c r="A3" s="9">
        <v>284000</v>
      </c>
      <c r="B3" s="1">
        <v>44500</v>
      </c>
    </row>
    <row r="4" spans="1:2">
      <c r="A4" s="1">
        <v>307000</v>
      </c>
      <c r="B4" s="1">
        <v>59500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9C88A-A4E5-374E-A5B6-D69669236967}">
  <dimension ref="A1:M7"/>
  <sheetViews>
    <sheetView workbookViewId="0">
      <selection activeCell="K25" sqref="K25"/>
    </sheetView>
  </sheetViews>
  <sheetFormatPr baseColWidth="10" defaultRowHeight="16"/>
  <sheetData>
    <row r="1" spans="1:13">
      <c r="A1" s="6"/>
      <c r="B1" s="11" t="s">
        <v>92</v>
      </c>
      <c r="C1" s="11"/>
      <c r="D1" s="11"/>
      <c r="E1" s="11" t="s">
        <v>95</v>
      </c>
      <c r="F1" s="11"/>
      <c r="G1" s="11"/>
      <c r="H1" s="11" t="s">
        <v>93</v>
      </c>
      <c r="I1" s="11"/>
      <c r="J1" s="11"/>
      <c r="K1" s="11" t="s">
        <v>94</v>
      </c>
      <c r="L1" s="11"/>
      <c r="M1" s="11"/>
    </row>
    <row r="2" spans="1:13">
      <c r="A2" s="8" t="s">
        <v>86</v>
      </c>
      <c r="B2" s="1">
        <v>1.0023264700000001</v>
      </c>
      <c r="C2" s="1">
        <v>0.99207489000000004</v>
      </c>
      <c r="D2" s="1">
        <v>1.0056488100000001</v>
      </c>
      <c r="E2" s="1">
        <v>0.26913141000000002</v>
      </c>
      <c r="F2" s="1">
        <v>0.26905706000000001</v>
      </c>
      <c r="G2" s="1">
        <v>0.25464481</v>
      </c>
      <c r="H2" s="1">
        <v>1.0141068200000001</v>
      </c>
      <c r="I2" s="1">
        <v>0.92250107000000003</v>
      </c>
      <c r="J2" s="1">
        <v>1.08902184</v>
      </c>
      <c r="K2" s="1">
        <v>1.1437799399999999</v>
      </c>
      <c r="L2" s="1">
        <v>1.0616738299999999</v>
      </c>
      <c r="M2" s="1">
        <v>0.96312447000000001</v>
      </c>
    </row>
    <row r="3" spans="1:13">
      <c r="A3" s="8" t="s">
        <v>87</v>
      </c>
      <c r="B3" s="1">
        <v>0.88813666999999996</v>
      </c>
      <c r="C3" s="1">
        <v>1.04634121</v>
      </c>
      <c r="D3" s="1">
        <v>1.0760857100000001</v>
      </c>
      <c r="E3" s="1">
        <v>0.48734378</v>
      </c>
      <c r="F3" s="1">
        <v>0.58387946999999996</v>
      </c>
      <c r="G3" s="1">
        <v>0.50757109</v>
      </c>
      <c r="H3" s="1">
        <v>0.87291964</v>
      </c>
      <c r="I3" s="1">
        <v>1.1527263800000001</v>
      </c>
      <c r="J3" s="1">
        <v>1.0286297600000001</v>
      </c>
      <c r="K3" s="1">
        <v>0.99501941000000005</v>
      </c>
      <c r="L3" s="1">
        <v>1.0425788499999999</v>
      </c>
      <c r="M3" s="1">
        <v>1.1593993899999999</v>
      </c>
    </row>
    <row r="4" spans="1:13">
      <c r="A4" s="8" t="s">
        <v>88</v>
      </c>
      <c r="B4" s="1">
        <v>0.88813666999999996</v>
      </c>
      <c r="C4" s="1">
        <v>1.04634121</v>
      </c>
      <c r="D4" s="1">
        <v>1.0760857100000001</v>
      </c>
      <c r="E4" s="1">
        <v>0.48734378</v>
      </c>
      <c r="F4" s="1">
        <v>0.58387946999999996</v>
      </c>
      <c r="G4" s="1">
        <v>0.50757109</v>
      </c>
      <c r="H4" s="1">
        <v>0.87291964</v>
      </c>
      <c r="I4" s="1">
        <v>1.2527263799999999</v>
      </c>
      <c r="J4" s="1">
        <v>1.0286297600000001</v>
      </c>
      <c r="K4" s="1">
        <v>0.99501941000000005</v>
      </c>
      <c r="L4" s="1">
        <v>1.0425788499999999</v>
      </c>
      <c r="M4" s="1">
        <v>1.1593993899999999</v>
      </c>
    </row>
    <row r="5" spans="1:13">
      <c r="A5" s="8" t="s">
        <v>89</v>
      </c>
      <c r="B5" s="1">
        <v>0.91984613999999998</v>
      </c>
      <c r="C5" s="1">
        <v>0.97422914000000005</v>
      </c>
      <c r="D5" s="1">
        <v>1.11589593</v>
      </c>
      <c r="E5" s="1">
        <v>0.44338705</v>
      </c>
      <c r="F5" s="1">
        <v>0.42808744999999998</v>
      </c>
      <c r="G5" s="1">
        <v>0.51982788999999996</v>
      </c>
      <c r="H5" s="1">
        <v>0.67689714999999995</v>
      </c>
      <c r="I5" s="1">
        <v>0.90710369999999996</v>
      </c>
      <c r="J5" s="1">
        <v>0.87870132000000001</v>
      </c>
      <c r="K5" s="1">
        <v>0.86448292000000004</v>
      </c>
      <c r="L5" s="1">
        <v>0.88346051999999997</v>
      </c>
      <c r="M5" s="1">
        <v>0.82797834999999997</v>
      </c>
    </row>
    <row r="6" spans="1:13">
      <c r="A6" s="8" t="s">
        <v>90</v>
      </c>
      <c r="B6" s="1">
        <v>1.06238334</v>
      </c>
      <c r="C6" s="1">
        <v>0.98203463000000002</v>
      </c>
      <c r="D6" s="1">
        <v>0.95849962</v>
      </c>
      <c r="E6" s="1">
        <v>0.41285622</v>
      </c>
      <c r="F6" s="1">
        <v>0.46949630999999997</v>
      </c>
      <c r="G6" s="1">
        <v>0.45987230000000001</v>
      </c>
      <c r="H6" s="1">
        <v>1.0273318499999999</v>
      </c>
      <c r="I6" s="1">
        <v>1.0288664199999999</v>
      </c>
      <c r="J6" s="1">
        <v>1.1783582800000001</v>
      </c>
      <c r="K6" s="1">
        <v>1.1321509599999999</v>
      </c>
      <c r="L6" s="1">
        <v>1.11556945</v>
      </c>
      <c r="M6" s="1">
        <v>0.69143582999999997</v>
      </c>
    </row>
    <row r="7" spans="1:13">
      <c r="A7" s="8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</sheetData>
  <mergeCells count="4">
    <mergeCell ref="E1:G1"/>
    <mergeCell ref="H1:J1"/>
    <mergeCell ref="K1:M1"/>
    <mergeCell ref="B1:D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3D21F-63E9-5F42-BB2B-DBB53E541BD4}">
  <dimension ref="A1:D4"/>
  <sheetViews>
    <sheetView workbookViewId="0">
      <selection activeCell="G6" sqref="G6"/>
    </sheetView>
  </sheetViews>
  <sheetFormatPr baseColWidth="10" defaultRowHeight="16"/>
  <cols>
    <col min="2" max="2" width="21.83203125" customWidth="1"/>
    <col min="3" max="3" width="21.6640625" customWidth="1"/>
    <col min="4" max="4" width="21.5" customWidth="1"/>
  </cols>
  <sheetData>
    <row r="1" spans="1:4">
      <c r="A1" s="6" t="s">
        <v>92</v>
      </c>
      <c r="B1" s="6" t="s">
        <v>95</v>
      </c>
      <c r="C1" s="6" t="s">
        <v>93</v>
      </c>
      <c r="D1" s="6" t="s">
        <v>94</v>
      </c>
    </row>
    <row r="2" spans="1:4">
      <c r="A2" s="1">
        <v>867000</v>
      </c>
      <c r="B2" s="1">
        <v>161000</v>
      </c>
      <c r="C2" s="1">
        <v>873000</v>
      </c>
      <c r="D2" s="1">
        <v>871000</v>
      </c>
    </row>
    <row r="3" spans="1:4">
      <c r="A3" s="1">
        <v>869000</v>
      </c>
      <c r="B3" s="1">
        <v>145000</v>
      </c>
      <c r="C3" s="1">
        <v>859000</v>
      </c>
      <c r="D3" s="1">
        <v>914000</v>
      </c>
    </row>
    <row r="4" spans="1:4">
      <c r="A4" s="1">
        <v>965000</v>
      </c>
      <c r="B4" s="1">
        <v>165000</v>
      </c>
      <c r="C4" s="1">
        <v>831000</v>
      </c>
      <c r="D4" s="1">
        <v>896000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1760E-CFB5-5B4D-8C5B-23A2B609B9BA}">
  <dimension ref="A1:D4"/>
  <sheetViews>
    <sheetView workbookViewId="0">
      <selection activeCell="C15" sqref="C15"/>
    </sheetView>
  </sheetViews>
  <sheetFormatPr baseColWidth="10" defaultRowHeight="16"/>
  <cols>
    <col min="2" max="3" width="21.6640625" customWidth="1"/>
    <col min="4" max="4" width="22" customWidth="1"/>
  </cols>
  <sheetData>
    <row r="1" spans="1:4">
      <c r="A1" s="6" t="s">
        <v>92</v>
      </c>
      <c r="B1" s="6" t="s">
        <v>95</v>
      </c>
      <c r="C1" s="6" t="s">
        <v>93</v>
      </c>
      <c r="D1" s="6" t="s">
        <v>94</v>
      </c>
    </row>
    <row r="2" spans="1:4">
      <c r="A2" s="1">
        <v>146000</v>
      </c>
      <c r="B2" s="1">
        <v>25900</v>
      </c>
      <c r="C2" s="1">
        <v>119000</v>
      </c>
      <c r="D2" s="1">
        <v>132000</v>
      </c>
    </row>
    <row r="3" spans="1:4">
      <c r="A3" s="1">
        <v>166000</v>
      </c>
      <c r="B3" s="1">
        <v>29200</v>
      </c>
      <c r="C3" s="1">
        <v>125000</v>
      </c>
      <c r="D3" s="1">
        <v>146000</v>
      </c>
    </row>
    <row r="4" spans="1:4">
      <c r="A4" s="1">
        <v>143000</v>
      </c>
      <c r="B4" s="1">
        <v>28800</v>
      </c>
      <c r="C4" s="1">
        <v>138000</v>
      </c>
      <c r="D4" s="1">
        <v>109000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3D750-F675-AB4F-815C-A60142D96EF8}">
  <dimension ref="A1:J8"/>
  <sheetViews>
    <sheetView workbookViewId="0">
      <selection activeCell="I20" sqref="I20"/>
    </sheetView>
  </sheetViews>
  <sheetFormatPr baseColWidth="10" defaultRowHeight="16"/>
  <sheetData>
    <row r="1" spans="1:10">
      <c r="B1" s="11" t="s">
        <v>13</v>
      </c>
      <c r="C1" s="11"/>
      <c r="D1" s="11"/>
      <c r="E1" s="11" t="s">
        <v>35</v>
      </c>
      <c r="F1" s="11"/>
      <c r="G1" s="11"/>
      <c r="H1" s="11" t="s">
        <v>36</v>
      </c>
      <c r="I1" s="11"/>
      <c r="J1" s="11"/>
    </row>
    <row r="2" spans="1:10">
      <c r="A2" s="1" t="s">
        <v>20</v>
      </c>
      <c r="B2" s="1">
        <v>1.0160890069530486</v>
      </c>
      <c r="C2" s="1">
        <v>0.95657287175538042</v>
      </c>
      <c r="D2" s="1">
        <v>1.0288455584077616</v>
      </c>
      <c r="E2" s="1">
        <v>0.36887622836376732</v>
      </c>
      <c r="F2" s="1">
        <v>0.2458192600125976</v>
      </c>
      <c r="G2" s="1">
        <v>0.26058568024061946</v>
      </c>
      <c r="H2" s="1">
        <v>0.28372091103596792</v>
      </c>
      <c r="I2" s="1">
        <v>0.33081974884992371</v>
      </c>
      <c r="J2" s="1">
        <v>0.45807173956114761</v>
      </c>
    </row>
    <row r="3" spans="1:10">
      <c r="A3" s="1" t="s">
        <v>6</v>
      </c>
      <c r="B3" s="1">
        <v>0.92393807891086943</v>
      </c>
      <c r="C3" s="1">
        <v>1.0330194160971178</v>
      </c>
      <c r="D3" s="1">
        <v>1.0477282385980995</v>
      </c>
      <c r="E3" s="1">
        <v>4.3554922989507174</v>
      </c>
      <c r="F3" s="1">
        <v>4.6035354580323515</v>
      </c>
      <c r="G3" s="1">
        <v>4.4912552239832486</v>
      </c>
      <c r="H3" s="1">
        <v>4.6365931763071977</v>
      </c>
      <c r="I3" s="1">
        <v>4.5484597123782793</v>
      </c>
      <c r="J3" s="1">
        <v>4.3737621850845354</v>
      </c>
    </row>
    <row r="4" spans="1:10">
      <c r="A4" s="1" t="s">
        <v>18</v>
      </c>
      <c r="B4" s="1">
        <v>1.02973552</v>
      </c>
      <c r="C4" s="1">
        <v>0.95553262000000005</v>
      </c>
      <c r="D4" s="1">
        <v>1.0163160600000001</v>
      </c>
      <c r="E4" s="1">
        <v>2.7100590601781742</v>
      </c>
      <c r="F4" s="1">
        <v>2.7060098319879287</v>
      </c>
      <c r="G4" s="1">
        <v>2.5928842667428267</v>
      </c>
      <c r="H4" s="1">
        <v>2.5593640420917136</v>
      </c>
      <c r="I4" s="1">
        <v>2.7336247231537993</v>
      </c>
      <c r="J4" s="1">
        <v>2.7209615923378578</v>
      </c>
    </row>
    <row r="5" spans="1:10">
      <c r="A5" s="1" t="s">
        <v>7</v>
      </c>
      <c r="B5" s="1">
        <v>0.96436183298540745</v>
      </c>
      <c r="C5" s="1">
        <v>1.037966507773272</v>
      </c>
      <c r="D5" s="1">
        <v>0.99902566623844447</v>
      </c>
      <c r="E5" s="1">
        <v>2.8311307471900684</v>
      </c>
      <c r="F5" s="1">
        <v>2.6302016129302923</v>
      </c>
      <c r="G5" s="1">
        <v>2.473032857010498</v>
      </c>
      <c r="H5" s="1">
        <v>2.6965964350487561</v>
      </c>
      <c r="I5" s="1">
        <v>2.7783062844996587</v>
      </c>
      <c r="J5" s="1">
        <v>2.4885714164053914</v>
      </c>
    </row>
    <row r="6" spans="1:10">
      <c r="A6" s="2" t="s">
        <v>12</v>
      </c>
      <c r="B6" s="1">
        <v>1.038349669914548</v>
      </c>
      <c r="C6" s="1">
        <v>0.99666249912586091</v>
      </c>
      <c r="D6" s="1">
        <v>0.96629170900532468</v>
      </c>
      <c r="E6" s="1">
        <v>4.4729479014685616</v>
      </c>
      <c r="F6" s="1">
        <v>4.4234171774083704</v>
      </c>
      <c r="G6" s="1">
        <v>4.5455311288848161</v>
      </c>
      <c r="H6" s="1">
        <v>4.580364925115286</v>
      </c>
      <c r="I6" s="1">
        <v>4.2230980624825456</v>
      </c>
      <c r="J6" s="1">
        <v>3.955291544940962</v>
      </c>
    </row>
    <row r="7" spans="1:10">
      <c r="A7" s="2" t="s">
        <v>34</v>
      </c>
      <c r="B7" s="1">
        <v>0.94154907009406008</v>
      </c>
      <c r="C7" s="1">
        <v>0.97861044391304475</v>
      </c>
      <c r="D7" s="1">
        <v>1.085293482356811</v>
      </c>
      <c r="E7" s="1">
        <v>4.1518175445793934</v>
      </c>
      <c r="F7" s="1">
        <v>4.1597182447779693</v>
      </c>
      <c r="G7" s="1">
        <v>4.0137298848083205</v>
      </c>
      <c r="H7" s="1">
        <v>3.5880928256722426</v>
      </c>
      <c r="I7" s="1">
        <v>4.4488492404620334</v>
      </c>
      <c r="J7" s="1">
        <v>4.6874490161552362</v>
      </c>
    </row>
    <row r="8" spans="1:10">
      <c r="B8" s="1"/>
      <c r="C8" s="1"/>
      <c r="D8" s="1"/>
      <c r="E8" s="1"/>
      <c r="F8" s="1"/>
      <c r="G8" s="1"/>
      <c r="H8" s="1"/>
      <c r="I8" s="1"/>
      <c r="J8" s="1"/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72510-B859-DC41-9F72-2A4651D24BD2}">
  <dimension ref="A1:I3"/>
  <sheetViews>
    <sheetView workbookViewId="0">
      <selection activeCell="K14" sqref="K14"/>
    </sheetView>
  </sheetViews>
  <sheetFormatPr baseColWidth="10" defaultRowHeight="16"/>
  <sheetData>
    <row r="1" spans="1:9">
      <c r="A1" s="11" t="s">
        <v>13</v>
      </c>
      <c r="B1" s="11"/>
      <c r="C1" s="11"/>
      <c r="D1" s="11" t="s">
        <v>35</v>
      </c>
      <c r="E1" s="11"/>
      <c r="F1" s="11"/>
      <c r="G1" s="11" t="s">
        <v>36</v>
      </c>
      <c r="H1" s="11"/>
      <c r="I1" s="11"/>
    </row>
    <row r="2" spans="1:9">
      <c r="A2" s="5">
        <v>9671.6140625000007</v>
      </c>
      <c r="B2" s="5">
        <v>9530.1609375000007</v>
      </c>
      <c r="C2" s="5">
        <v>9539.4390624999996</v>
      </c>
      <c r="D2" s="5">
        <v>71499.131250000006</v>
      </c>
      <c r="E2" s="5">
        <v>70574.337499999994</v>
      </c>
      <c r="F2" s="5">
        <v>69238.068750000006</v>
      </c>
      <c r="G2" s="5">
        <v>65391.643750000003</v>
      </c>
      <c r="H2" s="5">
        <v>72511.15625</v>
      </c>
      <c r="I2" s="5">
        <v>67475.262499999997</v>
      </c>
    </row>
    <row r="3" spans="1:9">
      <c r="A3" s="5"/>
      <c r="B3" s="5"/>
      <c r="C3" s="5"/>
      <c r="D3" s="5"/>
      <c r="E3" s="5"/>
      <c r="F3" s="5"/>
      <c r="G3" s="5"/>
      <c r="H3" s="5"/>
      <c r="I3" s="5"/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EA0F0-42C4-8A4F-BA25-F6B64021F65A}">
  <dimension ref="A1:I3"/>
  <sheetViews>
    <sheetView workbookViewId="0">
      <selection activeCell="E9" sqref="E9"/>
    </sheetView>
  </sheetViews>
  <sheetFormatPr baseColWidth="10" defaultRowHeight="16"/>
  <sheetData>
    <row r="1" spans="1:9">
      <c r="A1" s="11" t="s">
        <v>13</v>
      </c>
      <c r="B1" s="11"/>
      <c r="C1" s="11"/>
      <c r="D1" s="11" t="s">
        <v>35</v>
      </c>
      <c r="E1" s="11"/>
      <c r="F1" s="11"/>
      <c r="G1" s="11" t="s">
        <v>36</v>
      </c>
      <c r="H1" s="11"/>
      <c r="I1" s="11"/>
    </row>
    <row r="2" spans="1:9">
      <c r="A2" s="5">
        <v>65115.025000000001</v>
      </c>
      <c r="B2" s="5">
        <v>62882.537499999999</v>
      </c>
      <c r="C2" s="5">
        <v>66493.762499999997</v>
      </c>
      <c r="D2" s="5">
        <v>368204.02500000002</v>
      </c>
      <c r="E2" s="5">
        <v>369787.4</v>
      </c>
      <c r="F2" s="5">
        <v>333709.07500000001</v>
      </c>
      <c r="G2" s="5">
        <v>327557.75</v>
      </c>
      <c r="H2" s="5">
        <v>339811.1</v>
      </c>
      <c r="I2" s="5">
        <v>328388.875</v>
      </c>
    </row>
    <row r="3" spans="1:9">
      <c r="C3" s="5"/>
      <c r="D3" s="5"/>
      <c r="E3" s="5"/>
      <c r="F3" s="5"/>
      <c r="G3" s="5"/>
      <c r="H3" s="5"/>
      <c r="I3" s="5"/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5588C-99E7-034E-876B-F833330BA098}">
  <dimension ref="A1:I7"/>
  <sheetViews>
    <sheetView zoomScale="110" zoomScaleNormal="110" workbookViewId="0">
      <selection sqref="A1:G7"/>
    </sheetView>
  </sheetViews>
  <sheetFormatPr baseColWidth="10" defaultRowHeight="16"/>
  <cols>
    <col min="1" max="1" width="9.6640625" style="2" customWidth="1"/>
    <col min="2" max="16384" width="10.83203125" style="2"/>
  </cols>
  <sheetData>
    <row r="1" spans="1:9">
      <c r="A1"/>
      <c r="B1" s="11" t="s">
        <v>19</v>
      </c>
      <c r="C1" s="11"/>
      <c r="D1" s="11"/>
      <c r="E1" s="11" t="s">
        <v>20</v>
      </c>
      <c r="F1" s="11"/>
      <c r="G1" s="11"/>
      <c r="H1" s="3"/>
      <c r="I1" s="3"/>
    </row>
    <row r="2" spans="1:9">
      <c r="A2" s="1" t="s">
        <v>6</v>
      </c>
      <c r="B2" s="1">
        <v>1.0792729253965092</v>
      </c>
      <c r="C2" s="3">
        <v>0.93012982174505132</v>
      </c>
      <c r="D2" s="3">
        <v>0.99615093880400274</v>
      </c>
      <c r="E2" s="1">
        <v>0.52703104110356935</v>
      </c>
      <c r="F2" s="1">
        <v>0.51430456793231683</v>
      </c>
      <c r="G2" s="1">
        <v>0.51620103211385837</v>
      </c>
      <c r="H2" s="3"/>
      <c r="I2" s="4"/>
    </row>
    <row r="3" spans="1:9">
      <c r="A3" s="1" t="s">
        <v>18</v>
      </c>
      <c r="B3" s="2">
        <v>1.1461974129026369</v>
      </c>
      <c r="C3" s="2">
        <v>1.0749808722764158</v>
      </c>
      <c r="D3" s="2">
        <v>0.81159589072993632</v>
      </c>
      <c r="E3" s="2">
        <v>0.40514975217081661</v>
      </c>
      <c r="F3" s="2">
        <v>0.34516188453561542</v>
      </c>
      <c r="G3" s="2">
        <v>0.52839918704558086</v>
      </c>
      <c r="H3" s="3"/>
      <c r="I3" s="4"/>
    </row>
    <row r="4" spans="1:9">
      <c r="A4" s="1" t="s">
        <v>7</v>
      </c>
      <c r="B4" s="2">
        <v>1.2079899391722477</v>
      </c>
      <c r="C4" s="2">
        <v>0.80220069895177337</v>
      </c>
      <c r="D4" s="2">
        <v>1.0319380986940325</v>
      </c>
      <c r="E4" s="2">
        <v>0.32277765363594063</v>
      </c>
      <c r="F4" s="2">
        <v>0.34682157694795063</v>
      </c>
      <c r="G4" s="2">
        <v>0.4073003115226928</v>
      </c>
      <c r="H4" s="3"/>
      <c r="I4" s="4"/>
    </row>
    <row r="5" spans="1:9">
      <c r="A5" s="1" t="s">
        <v>12</v>
      </c>
      <c r="B5" s="2">
        <v>1.032433230171254</v>
      </c>
      <c r="C5" s="2">
        <v>0.95913089810052277</v>
      </c>
      <c r="D5" s="2">
        <v>1.0098576127064707</v>
      </c>
      <c r="E5" s="2">
        <v>0.31470089451413169</v>
      </c>
      <c r="F5" s="2">
        <v>0.34427804341459228</v>
      </c>
      <c r="G5" s="2">
        <v>0.3387485746821482</v>
      </c>
    </row>
    <row r="6" spans="1:9">
      <c r="A6" s="2" t="s">
        <v>33</v>
      </c>
      <c r="B6" s="2">
        <v>1.0518683697670088</v>
      </c>
      <c r="C6" s="2">
        <v>0.88962795780087811</v>
      </c>
      <c r="D6" s="2">
        <v>1.0686369371850266</v>
      </c>
      <c r="E6" s="2">
        <v>0.60057224190300695</v>
      </c>
      <c r="F6" s="2">
        <v>0.4567250419831172</v>
      </c>
      <c r="G6" s="2">
        <v>0.7207555023868214</v>
      </c>
    </row>
    <row r="7" spans="1:9">
      <c r="A7" s="2" t="s">
        <v>34</v>
      </c>
      <c r="B7" s="2">
        <v>0.89563279339001245</v>
      </c>
      <c r="C7" s="2">
        <v>1.1193722165357174</v>
      </c>
      <c r="D7" s="2">
        <v>0.99746000287507719</v>
      </c>
      <c r="E7" s="2">
        <v>0.51180460072740908</v>
      </c>
      <c r="F7" s="2">
        <v>0.53093645650461829</v>
      </c>
      <c r="G7" s="2">
        <v>0.4757748005690460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4CEE9-5EB0-A141-884E-2FAE4EFE2567}">
  <dimension ref="A1:E11"/>
  <sheetViews>
    <sheetView workbookViewId="0">
      <selection activeCell="E28" sqref="E28"/>
    </sheetView>
  </sheetViews>
  <sheetFormatPr baseColWidth="10" defaultRowHeight="16"/>
  <sheetData>
    <row r="1" spans="1:5">
      <c r="A1" s="13" t="s">
        <v>43</v>
      </c>
      <c r="B1" s="1" t="s">
        <v>39</v>
      </c>
      <c r="C1" s="1">
        <v>1.011207</v>
      </c>
      <c r="D1" s="1">
        <v>0.98390599999999995</v>
      </c>
      <c r="E1" s="1">
        <v>1.0048859999999999</v>
      </c>
    </row>
    <row r="2" spans="1:5">
      <c r="A2" s="13"/>
      <c r="B2" s="1" t="s">
        <v>40</v>
      </c>
      <c r="C2" s="1">
        <v>0.98738800000000004</v>
      </c>
      <c r="D2" s="1">
        <v>0.93955100000000003</v>
      </c>
      <c r="E2" s="1">
        <v>0.94685200000000003</v>
      </c>
    </row>
    <row r="3" spans="1:5">
      <c r="A3" s="13"/>
      <c r="B3" s="1" t="s">
        <v>41</v>
      </c>
      <c r="C3" s="1">
        <v>1.0104569999999999</v>
      </c>
      <c r="D3" s="1">
        <v>1.008168</v>
      </c>
      <c r="E3" s="1">
        <v>1.0479400000000001</v>
      </c>
    </row>
    <row r="4" spans="1:5">
      <c r="A4" s="13"/>
      <c r="B4" s="1" t="s">
        <v>42</v>
      </c>
      <c r="C4" s="1">
        <v>0.97492299999999998</v>
      </c>
      <c r="D4" s="1">
        <v>1.055061</v>
      </c>
      <c r="E4" s="1">
        <v>1.083869</v>
      </c>
    </row>
    <row r="9" spans="1:5">
      <c r="B9" s="1"/>
      <c r="C9" s="1"/>
      <c r="D9" s="1"/>
      <c r="E9" s="1"/>
    </row>
    <row r="10" spans="1:5">
      <c r="B10" s="1"/>
      <c r="C10" s="1"/>
      <c r="D10" s="1"/>
      <c r="E10" s="1"/>
    </row>
    <row r="11" spans="1:5">
      <c r="B11" s="1"/>
      <c r="C11" s="1"/>
      <c r="D11" s="1"/>
      <c r="E11" s="1"/>
    </row>
  </sheetData>
  <mergeCells count="1">
    <mergeCell ref="A1:A4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F2F0-F1DE-074A-9D75-653F1198DB55}">
  <dimension ref="A1:E11"/>
  <sheetViews>
    <sheetView workbookViewId="0">
      <selection activeCell="G14" sqref="G14"/>
    </sheetView>
  </sheetViews>
  <sheetFormatPr baseColWidth="10" defaultRowHeight="16"/>
  <sheetData>
    <row r="1" spans="1:5">
      <c r="A1" s="13" t="s">
        <v>43</v>
      </c>
      <c r="B1" s="1" t="s">
        <v>51</v>
      </c>
      <c r="C1" s="1">
        <v>1.03206329</v>
      </c>
      <c r="D1" s="1">
        <v>1.0434687499999999</v>
      </c>
      <c r="E1" s="1">
        <v>0.92446795999999998</v>
      </c>
    </row>
    <row r="2" spans="1:5">
      <c r="A2" s="13"/>
      <c r="B2" s="1" t="s">
        <v>45</v>
      </c>
      <c r="C2" s="1">
        <v>0.58470275999999999</v>
      </c>
      <c r="D2" s="1">
        <v>0.57338113000000002</v>
      </c>
      <c r="E2" s="1">
        <v>0.59441893999999995</v>
      </c>
    </row>
    <row r="3" spans="1:5">
      <c r="A3" s="13"/>
      <c r="B3" s="1" t="s">
        <v>53</v>
      </c>
      <c r="C3" s="1">
        <v>0.98872850000000001</v>
      </c>
      <c r="D3" s="1">
        <v>0.95840192999999996</v>
      </c>
      <c r="E3" s="1">
        <v>0.98639721999999996</v>
      </c>
    </row>
    <row r="4" spans="1:5">
      <c r="A4" s="7"/>
      <c r="B4" s="1"/>
      <c r="C4" s="1"/>
      <c r="D4" s="1"/>
      <c r="E4" s="1"/>
    </row>
    <row r="9" spans="1:5">
      <c r="B9" s="1"/>
      <c r="C9" s="1"/>
      <c r="D9" s="1"/>
    </row>
    <row r="10" spans="1:5">
      <c r="B10" s="1"/>
      <c r="C10" s="1"/>
      <c r="D10" s="1"/>
    </row>
    <row r="11" spans="1:5">
      <c r="B11" s="1"/>
      <c r="C11" s="1"/>
      <c r="D11" s="1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CCBA-8E56-7243-B425-B6EF332B8B98}">
  <dimension ref="A1:D10"/>
  <sheetViews>
    <sheetView workbookViewId="0">
      <selection activeCell="E19" sqref="E19"/>
    </sheetView>
  </sheetViews>
  <sheetFormatPr baseColWidth="10" defaultRowHeight="16"/>
  <sheetData>
    <row r="1" spans="1:4">
      <c r="A1" s="6" t="s">
        <v>48</v>
      </c>
      <c r="B1" s="1">
        <v>0.84506546000000005</v>
      </c>
      <c r="C1" s="1">
        <v>1.0172490999999999</v>
      </c>
      <c r="D1" s="1">
        <v>1.1632748399999999</v>
      </c>
    </row>
    <row r="2" spans="1:4">
      <c r="A2" s="6" t="s">
        <v>60</v>
      </c>
      <c r="B2" s="1">
        <v>3.82055174</v>
      </c>
      <c r="C2" s="1">
        <v>3.58037078</v>
      </c>
      <c r="D2" s="1">
        <v>3.6963003699999999</v>
      </c>
    </row>
    <row r="3" spans="1:4">
      <c r="A3" s="6" t="s">
        <v>61</v>
      </c>
      <c r="B3" s="1">
        <v>3.9460438799999999</v>
      </c>
      <c r="C3" s="1">
        <v>2.7973097199999999</v>
      </c>
      <c r="D3" s="1">
        <v>2.8965709400000001</v>
      </c>
    </row>
    <row r="8" spans="1:4">
      <c r="B8" s="1"/>
      <c r="C8" s="1"/>
      <c r="D8" s="1"/>
    </row>
    <row r="9" spans="1:4">
      <c r="B9" s="1"/>
      <c r="C9" s="1"/>
      <c r="D9" s="1"/>
    </row>
    <row r="10" spans="1:4">
      <c r="B10" s="1"/>
      <c r="C10" s="1"/>
      <c r="D10" s="1"/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1253C-7FB3-534A-A616-EF3865D7B48D}">
  <dimension ref="A1:E20"/>
  <sheetViews>
    <sheetView workbookViewId="0">
      <selection sqref="A1:E3"/>
    </sheetView>
  </sheetViews>
  <sheetFormatPr baseColWidth="10" defaultRowHeight="16"/>
  <sheetData>
    <row r="1" spans="1:5">
      <c r="A1" s="13" t="s">
        <v>43</v>
      </c>
      <c r="B1" s="1" t="s">
        <v>51</v>
      </c>
      <c r="C1" s="1">
        <v>0.96783114999999997</v>
      </c>
      <c r="D1" s="1">
        <v>1.0814302200000001</v>
      </c>
      <c r="E1" s="1">
        <v>0.95073863000000003</v>
      </c>
    </row>
    <row r="2" spans="1:5">
      <c r="A2" s="13"/>
      <c r="B2" s="1" t="s">
        <v>45</v>
      </c>
      <c r="C2" s="1">
        <v>0.43458690999999999</v>
      </c>
      <c r="D2" s="1">
        <v>0.44009552000000002</v>
      </c>
      <c r="E2" s="1">
        <v>0.45222008000000002</v>
      </c>
    </row>
    <row r="3" spans="1:5">
      <c r="A3" s="13"/>
      <c r="B3" s="1" t="s">
        <v>53</v>
      </c>
      <c r="C3" s="1">
        <v>1.00628385</v>
      </c>
      <c r="D3" s="1">
        <v>0.93564117999999996</v>
      </c>
      <c r="E3" s="1">
        <v>0.97415505999999996</v>
      </c>
    </row>
    <row r="4" spans="1:5">
      <c r="A4" s="7"/>
      <c r="B4" s="1"/>
      <c r="C4" s="1"/>
      <c r="D4" s="1"/>
      <c r="E4" s="1"/>
    </row>
    <row r="18" spans="3:5">
      <c r="C18" s="1"/>
      <c r="D18" s="1"/>
      <c r="E18" s="1"/>
    </row>
    <row r="19" spans="3:5">
      <c r="C19" s="1"/>
      <c r="D19" s="1"/>
      <c r="E19" s="1"/>
    </row>
    <row r="20" spans="3:5">
      <c r="C20" s="1"/>
      <c r="D20" s="1"/>
      <c r="E20" s="1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445DD-108F-954C-86FF-CC3055165747}">
  <dimension ref="A1:E17"/>
  <sheetViews>
    <sheetView workbookViewId="0">
      <selection activeCell="H25" sqref="H25"/>
    </sheetView>
  </sheetViews>
  <sheetFormatPr baseColWidth="10" defaultRowHeight="16"/>
  <sheetData>
    <row r="1" spans="1:5">
      <c r="A1" s="6" t="s">
        <v>48</v>
      </c>
      <c r="B1" s="1">
        <v>0.90093338000000001</v>
      </c>
      <c r="C1" s="1">
        <v>1.0121150800000001</v>
      </c>
      <c r="D1" s="1">
        <v>1.0966737</v>
      </c>
    </row>
    <row r="2" spans="1:5">
      <c r="A2" s="6" t="s">
        <v>60</v>
      </c>
      <c r="B2" s="1">
        <v>2.0186852700000002</v>
      </c>
      <c r="C2" s="1">
        <v>2.1828575699999999</v>
      </c>
      <c r="D2" s="1">
        <v>2.5542894199999999</v>
      </c>
    </row>
    <row r="3" spans="1:5">
      <c r="A3" s="6" t="s">
        <v>61</v>
      </c>
      <c r="B3" s="1">
        <v>2.0213091599999999</v>
      </c>
      <c r="C3" s="1">
        <v>1.87167248</v>
      </c>
      <c r="D3" s="1">
        <v>1.9358752699999999</v>
      </c>
    </row>
    <row r="12" spans="1:5">
      <c r="B12" s="6"/>
    </row>
    <row r="13" spans="1:5">
      <c r="B13" s="6"/>
    </row>
    <row r="14" spans="1:5">
      <c r="B14" s="6"/>
    </row>
    <row r="15" spans="1:5">
      <c r="C15" s="1"/>
      <c r="D15" s="1"/>
      <c r="E15" s="1"/>
    </row>
    <row r="16" spans="1:5">
      <c r="C16" s="1"/>
      <c r="D16" s="1"/>
      <c r="E16" s="1"/>
    </row>
    <row r="17" spans="3:5">
      <c r="C17" s="1"/>
      <c r="D17" s="1"/>
      <c r="E17" s="1"/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E94A-D5C8-994B-A62D-9B4088D69C31}">
  <dimension ref="A1:C4"/>
  <sheetViews>
    <sheetView workbookViewId="0">
      <selection activeCell="D18" sqref="D18"/>
    </sheetView>
  </sheetViews>
  <sheetFormatPr baseColWidth="10" defaultRowHeight="16"/>
  <sheetData>
    <row r="1" spans="1:3">
      <c r="A1" s="6" t="s">
        <v>48</v>
      </c>
      <c r="B1" s="6" t="s">
        <v>74</v>
      </c>
      <c r="C1" s="6" t="s">
        <v>75</v>
      </c>
    </row>
    <row r="2" spans="1:3">
      <c r="A2" s="1">
        <v>0.90992192999999999</v>
      </c>
      <c r="B2" s="1">
        <v>2.9298901499999999</v>
      </c>
      <c r="C2" s="1">
        <v>2.8368538999999999</v>
      </c>
    </row>
    <row r="3" spans="1:3">
      <c r="A3" s="1">
        <v>1.07364104</v>
      </c>
      <c r="B3" s="1">
        <v>3.4649711500000002</v>
      </c>
      <c r="C3" s="1">
        <v>3.3281326099999999</v>
      </c>
    </row>
    <row r="4" spans="1:3">
      <c r="A4" s="1">
        <v>1.02361529</v>
      </c>
      <c r="B4" s="1">
        <v>3.9521755700000001</v>
      </c>
      <c r="C4" s="1">
        <v>3.0726903499999998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73A96-BDF2-1348-901A-4C4BB21506C8}">
  <dimension ref="A1:G3"/>
  <sheetViews>
    <sheetView workbookViewId="0">
      <selection activeCell="F31" sqref="F31"/>
    </sheetView>
  </sheetViews>
  <sheetFormatPr baseColWidth="10" defaultRowHeight="16"/>
  <sheetData>
    <row r="1" spans="1:7">
      <c r="A1" s="6"/>
      <c r="B1" s="11" t="s">
        <v>37</v>
      </c>
      <c r="C1" s="11"/>
      <c r="D1" s="11"/>
      <c r="E1" s="11" t="s">
        <v>77</v>
      </c>
      <c r="F1" s="11"/>
      <c r="G1" s="11"/>
    </row>
    <row r="2" spans="1:7">
      <c r="A2" s="8" t="s">
        <v>78</v>
      </c>
      <c r="B2" s="1">
        <v>0.20487108000000001</v>
      </c>
      <c r="C2" s="1">
        <v>0.18225784</v>
      </c>
      <c r="D2" s="1">
        <v>0.20207159999999999</v>
      </c>
      <c r="E2" s="1">
        <v>1.60659934</v>
      </c>
      <c r="F2" s="1">
        <v>1.6437122099999999</v>
      </c>
      <c r="G2" s="1">
        <v>1.68184026</v>
      </c>
    </row>
    <row r="3" spans="1:7">
      <c r="A3" s="8" t="s">
        <v>79</v>
      </c>
      <c r="B3" s="1">
        <v>0.17569605999999999</v>
      </c>
      <c r="C3" s="1">
        <v>0.21076343</v>
      </c>
      <c r="D3" s="1">
        <v>0.19169976</v>
      </c>
      <c r="E3" s="1">
        <v>0.98191821999999995</v>
      </c>
      <c r="F3" s="1">
        <v>1.01585171</v>
      </c>
      <c r="G3" s="1">
        <v>0.98665754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D16C1-3D66-C844-9DAA-AB0346EF8C99}">
  <dimension ref="A1:F12"/>
  <sheetViews>
    <sheetView workbookViewId="0">
      <selection activeCell="P29" sqref="P29"/>
    </sheetView>
  </sheetViews>
  <sheetFormatPr baseColWidth="10" defaultRowHeight="16"/>
  <sheetData>
    <row r="1" spans="1:6">
      <c r="A1" s="13" t="s">
        <v>80</v>
      </c>
      <c r="B1" s="1" t="s">
        <v>51</v>
      </c>
      <c r="C1" s="1">
        <v>0.89950273000000003</v>
      </c>
      <c r="D1" s="1">
        <v>1.05188361</v>
      </c>
      <c r="E1" s="1">
        <v>1.04861366</v>
      </c>
    </row>
    <row r="2" spans="1:6">
      <c r="A2" s="13"/>
      <c r="B2" s="1" t="s">
        <v>20</v>
      </c>
      <c r="C2" s="1">
        <v>1.0034658299999999</v>
      </c>
      <c r="D2" s="1">
        <v>1.09911173</v>
      </c>
      <c r="E2" s="1">
        <v>1.09752413</v>
      </c>
    </row>
    <row r="3" spans="1:6">
      <c r="A3" s="13"/>
      <c r="B3" s="1" t="s">
        <v>82</v>
      </c>
      <c r="C3" s="1">
        <v>0.57902586</v>
      </c>
      <c r="D3" s="1">
        <v>0.52713681999999995</v>
      </c>
      <c r="E3" s="1">
        <v>0.53002457000000003</v>
      </c>
    </row>
    <row r="10" spans="1:6">
      <c r="D10" s="1"/>
      <c r="E10" s="1"/>
      <c r="F10" s="1"/>
    </row>
    <row r="11" spans="1:6">
      <c r="D11" s="1"/>
      <c r="E11" s="1"/>
      <c r="F11" s="1"/>
    </row>
    <row r="12" spans="1:6">
      <c r="D12" s="1"/>
      <c r="E12" s="1"/>
      <c r="F12" s="1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A40EC-B769-5048-ACF4-0631AF9789E6}">
  <dimension ref="A1:F12"/>
  <sheetViews>
    <sheetView workbookViewId="0">
      <selection activeCell="E18" sqref="E18"/>
    </sheetView>
  </sheetViews>
  <sheetFormatPr baseColWidth="10" defaultRowHeight="16"/>
  <sheetData>
    <row r="1" spans="1:6">
      <c r="A1" s="13" t="s">
        <v>83</v>
      </c>
      <c r="B1" s="1" t="s">
        <v>51</v>
      </c>
      <c r="C1" s="1">
        <v>0.98104301000000005</v>
      </c>
      <c r="D1" s="1">
        <v>1.02484058</v>
      </c>
      <c r="E1" s="1">
        <v>0.99411640999999995</v>
      </c>
    </row>
    <row r="2" spans="1:6">
      <c r="A2" s="13"/>
      <c r="B2" s="1" t="s">
        <v>20</v>
      </c>
      <c r="C2" s="1">
        <v>1.01422689</v>
      </c>
      <c r="D2" s="1">
        <v>1.01324244</v>
      </c>
      <c r="E2" s="1">
        <v>0.92926116000000003</v>
      </c>
    </row>
    <row r="3" spans="1:6">
      <c r="A3" s="13"/>
      <c r="B3" s="1" t="s">
        <v>82</v>
      </c>
      <c r="C3" s="1">
        <v>0.62228784000000004</v>
      </c>
      <c r="D3" s="1">
        <v>0.65356946999999999</v>
      </c>
      <c r="E3" s="1">
        <v>0.65427164000000004</v>
      </c>
    </row>
    <row r="10" spans="1:6">
      <c r="B10" s="1"/>
      <c r="C10" s="1"/>
      <c r="D10" s="1"/>
      <c r="E10" s="1"/>
      <c r="F10" s="1"/>
    </row>
    <row r="11" spans="1:6">
      <c r="B11" s="1"/>
      <c r="C11" s="1"/>
      <c r="D11" s="1"/>
      <c r="E11" s="1"/>
      <c r="F11" s="1"/>
    </row>
    <row r="12" spans="1:6">
      <c r="B12" s="1"/>
      <c r="C12" s="1"/>
      <c r="D12" s="1"/>
      <c r="E12" s="1"/>
      <c r="F12" s="1"/>
    </row>
  </sheetData>
  <mergeCells count="1">
    <mergeCell ref="A1:A3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96DFE-A0F2-CD41-9393-0EA27781EE8D}">
  <dimension ref="A1:M6"/>
  <sheetViews>
    <sheetView workbookViewId="0">
      <selection activeCell="H27" sqref="H27:H28"/>
    </sheetView>
  </sheetViews>
  <sheetFormatPr baseColWidth="10" defaultRowHeight="16"/>
  <sheetData>
    <row r="1" spans="1:13">
      <c r="A1" s="6"/>
      <c r="B1" s="11" t="s">
        <v>107</v>
      </c>
      <c r="C1" s="11"/>
      <c r="D1" s="11"/>
      <c r="E1" s="11" t="s">
        <v>108</v>
      </c>
      <c r="F1" s="11"/>
      <c r="G1" s="11"/>
      <c r="H1" s="11" t="s">
        <v>109</v>
      </c>
      <c r="I1" s="11"/>
      <c r="J1" s="11"/>
      <c r="K1" s="11" t="s">
        <v>110</v>
      </c>
      <c r="L1" s="11"/>
      <c r="M1" s="11"/>
    </row>
    <row r="2" spans="1:13">
      <c r="A2" s="8" t="s">
        <v>91</v>
      </c>
      <c r="B2" s="1">
        <v>1.19558981</v>
      </c>
      <c r="C2" s="1">
        <v>0.81787739000000004</v>
      </c>
      <c r="D2" s="1">
        <v>0.81752172000000001</v>
      </c>
      <c r="E2" s="1">
        <v>0.35146630000000001</v>
      </c>
      <c r="F2" s="1">
        <v>0.47461224000000002</v>
      </c>
      <c r="G2" s="1">
        <v>0.44411981</v>
      </c>
      <c r="H2" s="1">
        <v>0.22304784</v>
      </c>
      <c r="I2" s="1">
        <v>0.40411861999999998</v>
      </c>
      <c r="J2" s="1">
        <v>0.35819346000000002</v>
      </c>
      <c r="K2" s="1">
        <v>0.25323280999999997</v>
      </c>
      <c r="L2" s="1">
        <v>0.22443070000000001</v>
      </c>
      <c r="M2" s="1">
        <v>0.27762245000000002</v>
      </c>
    </row>
    <row r="3" spans="1:13">
      <c r="A3" s="8" t="s">
        <v>90</v>
      </c>
      <c r="B3" s="1">
        <v>1.0621989000000001</v>
      </c>
      <c r="C3" s="1">
        <v>0.93473452000000001</v>
      </c>
      <c r="D3" s="1">
        <v>1.0071771700000001</v>
      </c>
      <c r="E3" s="1">
        <v>0.49875374</v>
      </c>
      <c r="F3" s="1">
        <v>0.54850041999999999</v>
      </c>
      <c r="G3" s="1">
        <v>0.56768456</v>
      </c>
      <c r="H3" s="1">
        <v>0.46449243000000001</v>
      </c>
      <c r="I3" s="1">
        <v>0.48188309000000001</v>
      </c>
      <c r="J3" s="1">
        <v>0.49659365999999999</v>
      </c>
      <c r="K3" s="1">
        <v>0.42611754000000002</v>
      </c>
      <c r="L3" s="1">
        <v>0.37074045</v>
      </c>
      <c r="M3" s="1">
        <v>0.48241035999999998</v>
      </c>
    </row>
    <row r="4" spans="1:13">
      <c r="A4" s="8" t="s">
        <v>88</v>
      </c>
      <c r="B4" s="1">
        <v>1.0727911400000001</v>
      </c>
      <c r="C4" s="1">
        <v>0.96569636000000003</v>
      </c>
      <c r="D4" s="1">
        <v>0.96525981999999999</v>
      </c>
      <c r="E4" s="1">
        <v>0.56757000000000002</v>
      </c>
      <c r="F4" s="1">
        <v>0.52333571000000001</v>
      </c>
      <c r="G4" s="1">
        <v>0.53488294999999997</v>
      </c>
      <c r="H4" s="1">
        <v>0.40648757000000002</v>
      </c>
      <c r="I4" s="1">
        <v>0.34154245</v>
      </c>
      <c r="J4" s="1">
        <v>0.37975491</v>
      </c>
      <c r="K4" s="1">
        <v>0.27796326999999998</v>
      </c>
      <c r="L4" s="1">
        <v>0.28860749000000002</v>
      </c>
      <c r="M4" s="1">
        <v>0.35207474</v>
      </c>
    </row>
    <row r="5" spans="1:13">
      <c r="A5" s="8" t="s">
        <v>111</v>
      </c>
      <c r="B5" s="1">
        <v>1.10150459</v>
      </c>
      <c r="C5" s="1">
        <v>0.99264516000000003</v>
      </c>
      <c r="D5" s="1">
        <v>0.91457569999999999</v>
      </c>
      <c r="E5" s="1">
        <v>0.57119505000000004</v>
      </c>
      <c r="F5" s="1">
        <v>0.56909429</v>
      </c>
      <c r="G5" s="1">
        <v>0.40261743999999999</v>
      </c>
      <c r="H5" s="1">
        <v>0.46378430999999998</v>
      </c>
      <c r="I5" s="1">
        <v>0.50662969999999996</v>
      </c>
      <c r="J5" s="1">
        <v>0.46682074000000001</v>
      </c>
      <c r="K5" s="1">
        <v>0.43205463</v>
      </c>
      <c r="L5" s="1">
        <v>0.32716885000000001</v>
      </c>
      <c r="M5" s="1">
        <v>0.56050411</v>
      </c>
    </row>
    <row r="6" spans="1:13">
      <c r="A6" s="8" t="s">
        <v>87</v>
      </c>
      <c r="B6" s="1">
        <v>0.81321593000000003</v>
      </c>
      <c r="C6" s="1">
        <v>1.1362580900000001</v>
      </c>
      <c r="D6" s="1">
        <v>1.0822239300000001</v>
      </c>
      <c r="E6" s="1">
        <v>0.52258462999999999</v>
      </c>
      <c r="F6" s="1">
        <v>0.55463669000000004</v>
      </c>
      <c r="G6" s="1">
        <v>0.59456136999999998</v>
      </c>
      <c r="H6" s="1">
        <v>0.42000764000000002</v>
      </c>
      <c r="I6" s="1">
        <v>0.41656464999999998</v>
      </c>
      <c r="J6" s="1">
        <v>0.40249005999999998</v>
      </c>
      <c r="K6" s="1">
        <v>0.40351321000000001</v>
      </c>
      <c r="L6" s="1">
        <v>0.31616541999999997</v>
      </c>
      <c r="M6" s="1">
        <v>0.31357947000000003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2B2F4-DCFB-334E-8680-B7D1A9496211}">
  <dimension ref="A1:F2"/>
  <sheetViews>
    <sheetView workbookViewId="0">
      <selection sqref="A1:F2"/>
    </sheetView>
  </sheetViews>
  <sheetFormatPr baseColWidth="10" defaultRowHeight="16"/>
  <cols>
    <col min="1" max="16384" width="10.83203125" style="1"/>
  </cols>
  <sheetData>
    <row r="1" spans="1:6">
      <c r="A1" s="11" t="s">
        <v>19</v>
      </c>
      <c r="B1" s="11"/>
      <c r="C1" s="11"/>
      <c r="D1" s="11" t="s">
        <v>20</v>
      </c>
      <c r="E1" s="11"/>
      <c r="F1" s="11"/>
    </row>
    <row r="2" spans="1:6">
      <c r="A2" s="5">
        <v>410430.90625</v>
      </c>
      <c r="B2" s="5">
        <v>444753.9375</v>
      </c>
      <c r="C2" s="5">
        <v>396824</v>
      </c>
      <c r="D2" s="5">
        <v>88993.2890625</v>
      </c>
      <c r="E2" s="5">
        <v>71648.296875</v>
      </c>
      <c r="F2" s="5">
        <v>72348.9453125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32B5A-1979-8447-9EC8-F79EFBE9C20B}">
  <dimension ref="A1:J7"/>
  <sheetViews>
    <sheetView workbookViewId="0">
      <selection activeCell="H11" sqref="H11"/>
    </sheetView>
  </sheetViews>
  <sheetFormatPr baseColWidth="10" defaultRowHeight="16"/>
  <cols>
    <col min="1" max="16384" width="10.83203125" style="1"/>
  </cols>
  <sheetData>
    <row r="1" spans="1:10">
      <c r="B1" s="11" t="s">
        <v>13</v>
      </c>
      <c r="C1" s="11"/>
      <c r="D1" s="11"/>
      <c r="E1" s="11" t="s">
        <v>35</v>
      </c>
      <c r="F1" s="11"/>
      <c r="G1" s="11"/>
      <c r="H1" s="11" t="s">
        <v>36</v>
      </c>
      <c r="I1" s="11"/>
      <c r="J1" s="11"/>
    </row>
    <row r="2" spans="1:10">
      <c r="A2" s="1" t="s">
        <v>20</v>
      </c>
      <c r="B2" s="1">
        <v>0.96675917723469729</v>
      </c>
      <c r="C2" s="1">
        <v>1.017113150998654</v>
      </c>
      <c r="D2" s="1">
        <v>1.0169800345917335</v>
      </c>
      <c r="E2" s="1">
        <v>0.19660667500919468</v>
      </c>
      <c r="F2" s="1">
        <v>0.30900563888782662</v>
      </c>
      <c r="G2" s="1">
        <v>0.22139472077478584</v>
      </c>
      <c r="H2" s="1">
        <v>0.31697834358365873</v>
      </c>
      <c r="I2" s="1">
        <v>0.27915734897392358</v>
      </c>
      <c r="J2" s="1">
        <v>0.25536949179799273</v>
      </c>
    </row>
    <row r="3" spans="1:10">
      <c r="A3" s="1" t="s">
        <v>6</v>
      </c>
      <c r="B3" s="1">
        <v>0.98591603615371959</v>
      </c>
      <c r="C3" s="1">
        <v>1.0011182173919571</v>
      </c>
      <c r="D3" s="1">
        <v>1.0131522310138887</v>
      </c>
      <c r="E3" s="1">
        <v>5.4894703062057451</v>
      </c>
      <c r="F3" s="1">
        <v>5.4017820822283191</v>
      </c>
      <c r="G3" s="1">
        <v>5.5759127730953688</v>
      </c>
      <c r="H3" s="1">
        <v>4.4821944342994655</v>
      </c>
      <c r="I3" s="1">
        <v>4.5145827432316619</v>
      </c>
      <c r="J3" s="1">
        <v>4.4706954005111639</v>
      </c>
    </row>
    <row r="4" spans="1:10">
      <c r="A4" s="1" t="s">
        <v>18</v>
      </c>
      <c r="B4" s="1">
        <v>0.97298272392351315</v>
      </c>
      <c r="C4" s="1">
        <v>1.020040280482345</v>
      </c>
      <c r="D4" s="1">
        <v>1.0075753843770843</v>
      </c>
      <c r="E4" s="1">
        <v>4.8436547198082485</v>
      </c>
      <c r="F4" s="1">
        <v>5.3502590722782077</v>
      </c>
      <c r="G4" s="1">
        <v>4.7673351322358455</v>
      </c>
      <c r="H4" s="1">
        <v>4.8110751314227187</v>
      </c>
      <c r="I4" s="1">
        <v>4.7537667631268778</v>
      </c>
      <c r="J4" s="1">
        <v>4.6710758845516631</v>
      </c>
    </row>
    <row r="5" spans="1:10">
      <c r="A5" s="1" t="s">
        <v>7</v>
      </c>
      <c r="B5" s="1">
        <v>0.93876154006645041</v>
      </c>
      <c r="C5" s="1">
        <v>1.0955307230730655</v>
      </c>
      <c r="D5" s="1">
        <v>0.9723444727327798</v>
      </c>
      <c r="E5" s="1">
        <v>3.3559345790048161</v>
      </c>
      <c r="F5" s="1">
        <v>3.5897669592919774</v>
      </c>
      <c r="G5" s="1">
        <v>3.5436645510584701</v>
      </c>
      <c r="H5" s="1">
        <v>3.3959612863926578</v>
      </c>
      <c r="I5" s="1">
        <v>3.4589086190056597</v>
      </c>
      <c r="J5" s="1">
        <v>3.1360612910429237</v>
      </c>
    </row>
    <row r="6" spans="1:10">
      <c r="A6" s="1" t="s">
        <v>12</v>
      </c>
      <c r="B6" s="1">
        <v>1.0270645474735951</v>
      </c>
      <c r="C6" s="1">
        <v>0.93246446266877991</v>
      </c>
      <c r="D6" s="1">
        <v>1.0441670209814193</v>
      </c>
      <c r="E6" s="1">
        <v>4.0127032189846652</v>
      </c>
      <c r="F6" s="1">
        <v>4.1294035253011643</v>
      </c>
      <c r="G6" s="1">
        <v>4.121707528685941</v>
      </c>
      <c r="H6" s="1">
        <v>4.0127845644902429</v>
      </c>
      <c r="I6" s="1">
        <v>4.1184955694863818</v>
      </c>
      <c r="J6" s="1">
        <v>3.8694019660596219</v>
      </c>
    </row>
    <row r="7" spans="1:10">
      <c r="A7" s="1" t="s">
        <v>34</v>
      </c>
      <c r="B7" s="1">
        <v>1.0261233068361946</v>
      </c>
      <c r="C7" s="1">
        <v>0.96241693740311107</v>
      </c>
      <c r="D7" s="1">
        <v>1.0125982919109051</v>
      </c>
      <c r="E7" s="1">
        <v>3.8059778383932255</v>
      </c>
      <c r="F7" s="1">
        <v>3.8680985517945241</v>
      </c>
      <c r="G7" s="1">
        <v>3.9515918845264051</v>
      </c>
      <c r="H7" s="1">
        <v>3.1192257846520395</v>
      </c>
      <c r="I7" s="1">
        <v>3.2017189608843584</v>
      </c>
      <c r="J7" s="1">
        <v>3.3140165165428224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3BD24-AB59-9842-9C6F-8796A049F5BC}">
  <dimension ref="A1:I2"/>
  <sheetViews>
    <sheetView workbookViewId="0">
      <selection activeCell="E28" sqref="E28:E29"/>
    </sheetView>
  </sheetViews>
  <sheetFormatPr baseColWidth="10" defaultRowHeight="16"/>
  <sheetData>
    <row r="1" spans="1:9">
      <c r="A1" s="11" t="s">
        <v>13</v>
      </c>
      <c r="B1" s="11"/>
      <c r="C1" s="11"/>
      <c r="D1" s="11" t="s">
        <v>35</v>
      </c>
      <c r="E1" s="11"/>
      <c r="F1" s="11"/>
      <c r="G1" s="11" t="s">
        <v>36</v>
      </c>
      <c r="H1" s="11"/>
      <c r="I1" s="11"/>
    </row>
    <row r="2" spans="1:9">
      <c r="A2" s="5">
        <v>274463.34375</v>
      </c>
      <c r="B2" s="5">
        <v>255052.1875</v>
      </c>
      <c r="C2" s="5">
        <v>265558.03125</v>
      </c>
      <c r="D2" s="5">
        <v>2825347.75</v>
      </c>
      <c r="E2" s="5">
        <v>2876405</v>
      </c>
      <c r="F2" s="5">
        <v>2835115</v>
      </c>
      <c r="G2" s="5">
        <v>2614493.75</v>
      </c>
      <c r="H2" s="5">
        <v>2488052.5</v>
      </c>
      <c r="I2" s="5">
        <v>2672925.75</v>
      </c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2DCC4-1127-6845-92E7-FDD29EFC61F8}">
  <dimension ref="A1:I3"/>
  <sheetViews>
    <sheetView workbookViewId="0">
      <selection activeCell="J35" sqref="J35"/>
    </sheetView>
  </sheetViews>
  <sheetFormatPr baseColWidth="10" defaultRowHeight="16"/>
  <sheetData>
    <row r="1" spans="1:9">
      <c r="A1" s="11" t="s">
        <v>13</v>
      </c>
      <c r="B1" s="11"/>
      <c r="C1" s="11"/>
      <c r="D1" s="11" t="s">
        <v>35</v>
      </c>
      <c r="E1" s="11"/>
      <c r="F1" s="11"/>
      <c r="G1" s="11" t="s">
        <v>36</v>
      </c>
      <c r="H1" s="11"/>
      <c r="I1" s="11"/>
    </row>
    <row r="2" spans="1:9">
      <c r="A2" s="5">
        <v>621004.375</v>
      </c>
      <c r="B2" s="5">
        <v>662014.5</v>
      </c>
      <c r="C2" s="5">
        <v>650559.0625</v>
      </c>
      <c r="D2" s="5">
        <v>4585147.5</v>
      </c>
      <c r="E2" s="5">
        <v>5144864</v>
      </c>
      <c r="F2" s="5">
        <v>5567377.5</v>
      </c>
      <c r="G2" s="5">
        <v>4812825</v>
      </c>
      <c r="H2" s="5">
        <v>5015560</v>
      </c>
      <c r="I2" s="5">
        <v>4763792</v>
      </c>
    </row>
    <row r="3" spans="1:9">
      <c r="A3" s="5"/>
      <c r="B3" s="5"/>
      <c r="C3" s="5"/>
      <c r="D3" s="5"/>
      <c r="E3" s="5"/>
      <c r="F3" s="5"/>
      <c r="G3" s="5"/>
      <c r="H3" s="5"/>
      <c r="I3" s="5"/>
    </row>
  </sheetData>
  <mergeCells count="3">
    <mergeCell ref="A1:C1"/>
    <mergeCell ref="D1:F1"/>
    <mergeCell ref="G1:I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E84C-5388-4B4B-B668-338D37693ADD}">
  <dimension ref="A1:F2"/>
  <sheetViews>
    <sheetView workbookViewId="0">
      <selection activeCell="L34" sqref="L34"/>
    </sheetView>
  </sheetViews>
  <sheetFormatPr baseColWidth="10" defaultRowHeight="16"/>
  <sheetData>
    <row r="1" spans="1:6">
      <c r="A1" s="11" t="s">
        <v>38</v>
      </c>
      <c r="B1" s="11"/>
      <c r="C1" s="11"/>
      <c r="D1" s="11" t="s">
        <v>20</v>
      </c>
      <c r="E1" s="11"/>
      <c r="F1" s="11"/>
    </row>
    <row r="2" spans="1:6">
      <c r="A2" s="1">
        <v>1.4011289999999999E-2</v>
      </c>
      <c r="B2" s="1">
        <v>1.3847190000000001E-2</v>
      </c>
      <c r="C2" s="1">
        <v>1.256083E-2</v>
      </c>
      <c r="D2" s="1">
        <v>0.12989999925611698</v>
      </c>
      <c r="E2" s="1">
        <v>0.15993952901329594</v>
      </c>
      <c r="F2" s="1">
        <v>0.17769898232166814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. 3G</vt:lpstr>
      <vt:lpstr>Fig. 3A</vt:lpstr>
      <vt:lpstr>Fig. 3B</vt:lpstr>
      <vt:lpstr>Fig. 3E</vt:lpstr>
      <vt:lpstr>Fig. 3F</vt:lpstr>
      <vt:lpstr>Fig. 4C</vt:lpstr>
      <vt:lpstr>Fig. 4D</vt:lpstr>
      <vt:lpstr>Fig. 4E</vt:lpstr>
      <vt:lpstr>Fig. 5B</vt:lpstr>
      <vt:lpstr>Fig. 5C</vt:lpstr>
      <vt:lpstr>Fig. 5D</vt:lpstr>
      <vt:lpstr>Fig. 5E</vt:lpstr>
      <vt:lpstr>Fig. 5F</vt:lpstr>
      <vt:lpstr>Fig. 6A</vt:lpstr>
      <vt:lpstr>Fig. 6B</vt:lpstr>
      <vt:lpstr>Fig. 6C</vt:lpstr>
      <vt:lpstr>Fig. 6D</vt:lpstr>
      <vt:lpstr>Fig. 6E</vt:lpstr>
      <vt:lpstr>Fig. 6F</vt:lpstr>
      <vt:lpstr>Fig. 7A</vt:lpstr>
      <vt:lpstr>Fig. 7B</vt:lpstr>
      <vt:lpstr>Fig. 7D</vt:lpstr>
      <vt:lpstr>Fig. 7E</vt:lpstr>
      <vt:lpstr>Fig. 7F</vt:lpstr>
      <vt:lpstr>Fig. S1C</vt:lpstr>
      <vt:lpstr>Fig. S1D</vt:lpstr>
      <vt:lpstr>Fig. S3A</vt:lpstr>
      <vt:lpstr>Fig. S3B</vt:lpstr>
      <vt:lpstr>Fig. S3C</vt:lpstr>
      <vt:lpstr>Fig. S3D</vt:lpstr>
      <vt:lpstr>Fig. S4B</vt:lpstr>
      <vt:lpstr>Fig. S4C</vt:lpstr>
      <vt:lpstr>Fig. S4D</vt:lpstr>
      <vt:lpstr>Fig. S5A</vt:lpstr>
      <vt:lpstr>Fig. S5B</vt:lpstr>
      <vt:lpstr>Fig. S5C</vt:lpstr>
      <vt:lpstr>Fig. S6B</vt:lpstr>
      <vt:lpstr>Fig. S6C</vt:lpstr>
      <vt:lpstr>Fig. S6D</vt:lpstr>
      <vt:lpstr>Fig. S7A</vt:lpstr>
      <vt:lpstr>Fig. S7B</vt:lpstr>
      <vt:lpstr>Fig. S8B</vt:lpstr>
      <vt:lpstr>Fig. S7C</vt:lpstr>
      <vt:lpstr>Fig. S8D</vt:lpstr>
      <vt:lpstr>Fig. S9C</vt:lpstr>
      <vt:lpstr>Fig. S9D</vt:lpstr>
      <vt:lpstr>Fig. S10C</vt:lpstr>
      <vt:lpstr>Fig. S10D</vt:lpstr>
      <vt:lpstr>Fig. S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家珍 董</dc:creator>
  <cp:lastModifiedBy>家珍 董</cp:lastModifiedBy>
  <dcterms:created xsi:type="dcterms:W3CDTF">2025-10-31T00:41:08Z</dcterms:created>
  <dcterms:modified xsi:type="dcterms:W3CDTF">2026-04-08T16:59:03Z</dcterms:modified>
</cp:coreProperties>
</file>